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外接硬碟20180120\Lu ky\statin\"/>
    </mc:Choice>
  </mc:AlternateContent>
  <bookViews>
    <workbookView xWindow="32760" yWindow="32760" windowWidth="21600" windowHeight="9420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D25" i="1" l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T27" i="1"/>
  <c r="U27" i="1"/>
  <c r="V27" i="1"/>
  <c r="W27" i="1"/>
  <c r="X27" i="1"/>
  <c r="Y27" i="1"/>
  <c r="Z27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C26" i="1"/>
  <c r="C27" i="1"/>
  <c r="C28" i="1"/>
  <c r="C25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C19" i="1"/>
  <c r="C20" i="1"/>
  <c r="C21" i="1"/>
  <c r="C18" i="1"/>
</calcChain>
</file>

<file path=xl/sharedStrings.xml><?xml version="1.0" encoding="utf-8"?>
<sst xmlns="http://schemas.openxmlformats.org/spreadsheetml/2006/main" count="127" uniqueCount="21">
  <si>
    <t>HeLa</t>
    <phoneticPr fontId="2" type="noConversion"/>
  </si>
  <si>
    <t>EtOH</t>
    <phoneticPr fontId="2" type="noConversion"/>
  </si>
  <si>
    <t>TSA</t>
    <phoneticPr fontId="2" type="noConversion"/>
  </si>
  <si>
    <t>NaB</t>
    <phoneticPr fontId="2" type="noConversion"/>
  </si>
  <si>
    <t>VPA</t>
    <phoneticPr fontId="2" type="noConversion"/>
  </si>
  <si>
    <t>LBH589</t>
    <phoneticPr fontId="2" type="noConversion"/>
  </si>
  <si>
    <t>MS-275</t>
    <phoneticPr fontId="2" type="noConversion"/>
  </si>
  <si>
    <t>SAHA</t>
    <phoneticPr fontId="2" type="noConversion"/>
  </si>
  <si>
    <t>DMSO</t>
    <phoneticPr fontId="2" type="noConversion"/>
  </si>
  <si>
    <t>Vehicle</t>
    <phoneticPr fontId="2" type="noConversion"/>
  </si>
  <si>
    <t>Fluvastatin (20uM)</t>
    <phoneticPr fontId="2" type="noConversion"/>
  </si>
  <si>
    <t>SubG1</t>
  </si>
  <si>
    <t>G1</t>
  </si>
  <si>
    <t>S</t>
  </si>
  <si>
    <t>G2/M</t>
  </si>
  <si>
    <t>Average</t>
    <phoneticPr fontId="2" type="noConversion"/>
  </si>
  <si>
    <t>Avedev</t>
    <phoneticPr fontId="2" type="noConversion"/>
  </si>
  <si>
    <t>Lovastatin (10uM)</t>
    <phoneticPr fontId="2" type="noConversion"/>
  </si>
  <si>
    <t>Lovastatin (10uM)</t>
    <phoneticPr fontId="2" type="noConversion"/>
  </si>
  <si>
    <t>Fluvastatin (20uM)</t>
    <phoneticPr fontId="2" type="noConversion"/>
  </si>
  <si>
    <t>Lovastatin (10u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name val="新細明體"/>
      <family val="1"/>
      <charset val="136"/>
    </font>
    <font>
      <sz val="12"/>
      <name val="Arial Unicode MS"/>
      <family val="1"/>
      <charset val="136"/>
    </font>
    <font>
      <sz val="9"/>
      <name val="新細明體"/>
      <family val="1"/>
      <charset val="136"/>
    </font>
    <font>
      <b/>
      <sz val="12"/>
      <name val="Arial Unicode MS"/>
      <family val="1"/>
      <charset val="136"/>
    </font>
  </fonts>
  <fills count="7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39521731099415"/>
          <c:y val="8.6666854745778524E-2"/>
          <c:w val="0.74394137329043586"/>
          <c:h val="0.5155566743851440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SubG1</c:v>
                </c:pt>
              </c:strCache>
            </c:strRef>
          </c:tx>
          <c:spPr>
            <a:solidFill>
              <a:srgbClr val="808080"/>
            </a:solidFill>
            <a:ln w="25400">
              <a:noFill/>
            </a:ln>
          </c:spPr>
          <c:invertIfNegative val="0"/>
          <c:cat>
            <c:multiLvlStrRef>
              <c:f>Sheet1!$C$16:$Z$17</c:f>
              <c:multiLvlStrCache>
                <c:ptCount val="24"/>
                <c:lvl>
                  <c:pt idx="0">
                    <c:v>EtOH</c:v>
                  </c:pt>
                  <c:pt idx="1">
                    <c:v>TSA</c:v>
                  </c:pt>
                  <c:pt idx="2">
                    <c:v>NaB</c:v>
                  </c:pt>
                  <c:pt idx="3">
                    <c:v>VPA</c:v>
                  </c:pt>
                  <c:pt idx="4">
                    <c:v>LBH589</c:v>
                  </c:pt>
                  <c:pt idx="5">
                    <c:v>MS-275</c:v>
                  </c:pt>
                  <c:pt idx="6">
                    <c:v>SAHA</c:v>
                  </c:pt>
                  <c:pt idx="7">
                    <c:v>DMSO</c:v>
                  </c:pt>
                  <c:pt idx="8">
                    <c:v>EtOH</c:v>
                  </c:pt>
                  <c:pt idx="9">
                    <c:v>TSA</c:v>
                  </c:pt>
                  <c:pt idx="10">
                    <c:v>NaB</c:v>
                  </c:pt>
                  <c:pt idx="11">
                    <c:v>VPA</c:v>
                  </c:pt>
                  <c:pt idx="12">
                    <c:v>LBH589</c:v>
                  </c:pt>
                  <c:pt idx="13">
                    <c:v>MS-275</c:v>
                  </c:pt>
                  <c:pt idx="14">
                    <c:v>SAHA</c:v>
                  </c:pt>
                  <c:pt idx="15">
                    <c:v>DMSO</c:v>
                  </c:pt>
                  <c:pt idx="16">
                    <c:v>EtOH</c:v>
                  </c:pt>
                  <c:pt idx="17">
                    <c:v>TSA</c:v>
                  </c:pt>
                  <c:pt idx="18">
                    <c:v>NaB</c:v>
                  </c:pt>
                  <c:pt idx="19">
                    <c:v>VPA</c:v>
                  </c:pt>
                  <c:pt idx="20">
                    <c:v>LBH589</c:v>
                  </c:pt>
                  <c:pt idx="21">
                    <c:v>MS-275</c:v>
                  </c:pt>
                  <c:pt idx="22">
                    <c:v>SAHA</c:v>
                  </c:pt>
                  <c:pt idx="23">
                    <c:v>DMSO</c:v>
                  </c:pt>
                </c:lvl>
                <c:lvl>
                  <c:pt idx="0">
                    <c:v>Vehicle</c:v>
                  </c:pt>
                  <c:pt idx="8">
                    <c:v>Fluvastatin (20uM)</c:v>
                  </c:pt>
                  <c:pt idx="16">
                    <c:v>Lovastatin (10uM)</c:v>
                  </c:pt>
                </c:lvl>
              </c:multiLvlStrCache>
            </c:multiLvlStrRef>
          </c:cat>
          <c:val>
            <c:numRef>
              <c:f>Sheet1!$C$18:$Z$18</c:f>
              <c:numCache>
                <c:formatCode>General</c:formatCode>
                <c:ptCount val="24"/>
                <c:pt idx="0">
                  <c:v>1.7050000000000001</c:v>
                </c:pt>
                <c:pt idx="1">
                  <c:v>2.4649999999999999</c:v>
                </c:pt>
                <c:pt idx="2">
                  <c:v>5.375</c:v>
                </c:pt>
                <c:pt idx="3">
                  <c:v>3.6399999999999997</c:v>
                </c:pt>
                <c:pt idx="4">
                  <c:v>5.73</c:v>
                </c:pt>
                <c:pt idx="5">
                  <c:v>3.7149999999999999</c:v>
                </c:pt>
                <c:pt idx="6">
                  <c:v>3.0150000000000001</c:v>
                </c:pt>
                <c:pt idx="7">
                  <c:v>1.5899999999999999</c:v>
                </c:pt>
                <c:pt idx="8">
                  <c:v>2.7450000000000001</c:v>
                </c:pt>
                <c:pt idx="9">
                  <c:v>3.2050000000000001</c:v>
                </c:pt>
                <c:pt idx="10">
                  <c:v>11.030000000000001</c:v>
                </c:pt>
                <c:pt idx="11">
                  <c:v>6.2799999999999994</c:v>
                </c:pt>
                <c:pt idx="12">
                  <c:v>8.5250000000000004</c:v>
                </c:pt>
                <c:pt idx="13">
                  <c:v>3.145</c:v>
                </c:pt>
                <c:pt idx="14">
                  <c:v>6.03</c:v>
                </c:pt>
                <c:pt idx="15">
                  <c:v>2.59</c:v>
                </c:pt>
                <c:pt idx="16">
                  <c:v>1.42</c:v>
                </c:pt>
                <c:pt idx="17">
                  <c:v>2.2949999999999999</c:v>
                </c:pt>
                <c:pt idx="18">
                  <c:v>3.0249999999999999</c:v>
                </c:pt>
                <c:pt idx="19">
                  <c:v>2.8200000000000003</c:v>
                </c:pt>
                <c:pt idx="20">
                  <c:v>4.2850000000000001</c:v>
                </c:pt>
                <c:pt idx="21">
                  <c:v>2.2750000000000004</c:v>
                </c:pt>
                <c:pt idx="22">
                  <c:v>2.165</c:v>
                </c:pt>
                <c:pt idx="23">
                  <c:v>1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D4-42E4-9657-1BD3679CA57D}"/>
            </c:ext>
          </c:extLst>
        </c:ser>
        <c:ser>
          <c:idx val="1"/>
          <c:order val="1"/>
          <c:tx>
            <c:strRef>
              <c:f>Sheet1!$B$19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C0C0C0"/>
            </a:solidFill>
            <a:ln w="25400">
              <a:noFill/>
            </a:ln>
          </c:spPr>
          <c:invertIfNegative val="0"/>
          <c:cat>
            <c:multiLvlStrRef>
              <c:f>Sheet1!$C$16:$Z$17</c:f>
              <c:multiLvlStrCache>
                <c:ptCount val="24"/>
                <c:lvl>
                  <c:pt idx="0">
                    <c:v>EtOH</c:v>
                  </c:pt>
                  <c:pt idx="1">
                    <c:v>TSA</c:v>
                  </c:pt>
                  <c:pt idx="2">
                    <c:v>NaB</c:v>
                  </c:pt>
                  <c:pt idx="3">
                    <c:v>VPA</c:v>
                  </c:pt>
                  <c:pt idx="4">
                    <c:v>LBH589</c:v>
                  </c:pt>
                  <c:pt idx="5">
                    <c:v>MS-275</c:v>
                  </c:pt>
                  <c:pt idx="6">
                    <c:v>SAHA</c:v>
                  </c:pt>
                  <c:pt idx="7">
                    <c:v>DMSO</c:v>
                  </c:pt>
                  <c:pt idx="8">
                    <c:v>EtOH</c:v>
                  </c:pt>
                  <c:pt idx="9">
                    <c:v>TSA</c:v>
                  </c:pt>
                  <c:pt idx="10">
                    <c:v>NaB</c:v>
                  </c:pt>
                  <c:pt idx="11">
                    <c:v>VPA</c:v>
                  </c:pt>
                  <c:pt idx="12">
                    <c:v>LBH589</c:v>
                  </c:pt>
                  <c:pt idx="13">
                    <c:v>MS-275</c:v>
                  </c:pt>
                  <c:pt idx="14">
                    <c:v>SAHA</c:v>
                  </c:pt>
                  <c:pt idx="15">
                    <c:v>DMSO</c:v>
                  </c:pt>
                  <c:pt idx="16">
                    <c:v>EtOH</c:v>
                  </c:pt>
                  <c:pt idx="17">
                    <c:v>TSA</c:v>
                  </c:pt>
                  <c:pt idx="18">
                    <c:v>NaB</c:v>
                  </c:pt>
                  <c:pt idx="19">
                    <c:v>VPA</c:v>
                  </c:pt>
                  <c:pt idx="20">
                    <c:v>LBH589</c:v>
                  </c:pt>
                  <c:pt idx="21">
                    <c:v>MS-275</c:v>
                  </c:pt>
                  <c:pt idx="22">
                    <c:v>SAHA</c:v>
                  </c:pt>
                  <c:pt idx="23">
                    <c:v>DMSO</c:v>
                  </c:pt>
                </c:lvl>
                <c:lvl>
                  <c:pt idx="0">
                    <c:v>Vehicle</c:v>
                  </c:pt>
                  <c:pt idx="8">
                    <c:v>Fluvastatin (20uM)</c:v>
                  </c:pt>
                  <c:pt idx="16">
                    <c:v>Lovastatin (10uM)</c:v>
                  </c:pt>
                </c:lvl>
              </c:multiLvlStrCache>
            </c:multiLvlStrRef>
          </c:cat>
          <c:val>
            <c:numRef>
              <c:f>Sheet1!$C$19:$Z$19</c:f>
              <c:numCache>
                <c:formatCode>General</c:formatCode>
                <c:ptCount val="24"/>
                <c:pt idx="0">
                  <c:v>73.425000000000011</c:v>
                </c:pt>
                <c:pt idx="1">
                  <c:v>61.31</c:v>
                </c:pt>
                <c:pt idx="2">
                  <c:v>72.699999999999989</c:v>
                </c:pt>
                <c:pt idx="3">
                  <c:v>80.625</c:v>
                </c:pt>
                <c:pt idx="4">
                  <c:v>86.885000000000005</c:v>
                </c:pt>
                <c:pt idx="5">
                  <c:v>71.64</c:v>
                </c:pt>
                <c:pt idx="6">
                  <c:v>72.784999999999997</c:v>
                </c:pt>
                <c:pt idx="7">
                  <c:v>74.295000000000002</c:v>
                </c:pt>
                <c:pt idx="8">
                  <c:v>74.655000000000001</c:v>
                </c:pt>
                <c:pt idx="9">
                  <c:v>66.22</c:v>
                </c:pt>
                <c:pt idx="10">
                  <c:v>76.594999999999999</c:v>
                </c:pt>
                <c:pt idx="11">
                  <c:v>83.435000000000002</c:v>
                </c:pt>
                <c:pt idx="12">
                  <c:v>84.015000000000001</c:v>
                </c:pt>
                <c:pt idx="13">
                  <c:v>70.56</c:v>
                </c:pt>
                <c:pt idx="14">
                  <c:v>78.7</c:v>
                </c:pt>
                <c:pt idx="15">
                  <c:v>76.594999999999999</c:v>
                </c:pt>
                <c:pt idx="16">
                  <c:v>73.97999999999999</c:v>
                </c:pt>
                <c:pt idx="17">
                  <c:v>64.33</c:v>
                </c:pt>
                <c:pt idx="18">
                  <c:v>76.525000000000006</c:v>
                </c:pt>
                <c:pt idx="19">
                  <c:v>82.245000000000005</c:v>
                </c:pt>
                <c:pt idx="20">
                  <c:v>88.29</c:v>
                </c:pt>
                <c:pt idx="21">
                  <c:v>71.414999999999992</c:v>
                </c:pt>
                <c:pt idx="22">
                  <c:v>74.94</c:v>
                </c:pt>
                <c:pt idx="23">
                  <c:v>75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D4-42E4-9657-1BD3679CA57D}"/>
            </c:ext>
          </c:extLst>
        </c:ser>
        <c:ser>
          <c:idx val="2"/>
          <c:order val="2"/>
          <c:tx>
            <c:strRef>
              <c:f>Sheet1!$B$20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FFFFFF"/>
            </a:solidFill>
            <a:ln w="25400">
              <a:noFill/>
            </a:ln>
          </c:spPr>
          <c:invertIfNegative val="0"/>
          <c:cat>
            <c:multiLvlStrRef>
              <c:f>Sheet1!$C$16:$Z$17</c:f>
              <c:multiLvlStrCache>
                <c:ptCount val="24"/>
                <c:lvl>
                  <c:pt idx="0">
                    <c:v>EtOH</c:v>
                  </c:pt>
                  <c:pt idx="1">
                    <c:v>TSA</c:v>
                  </c:pt>
                  <c:pt idx="2">
                    <c:v>NaB</c:v>
                  </c:pt>
                  <c:pt idx="3">
                    <c:v>VPA</c:v>
                  </c:pt>
                  <c:pt idx="4">
                    <c:v>LBH589</c:v>
                  </c:pt>
                  <c:pt idx="5">
                    <c:v>MS-275</c:v>
                  </c:pt>
                  <c:pt idx="6">
                    <c:v>SAHA</c:v>
                  </c:pt>
                  <c:pt idx="7">
                    <c:v>DMSO</c:v>
                  </c:pt>
                  <c:pt idx="8">
                    <c:v>EtOH</c:v>
                  </c:pt>
                  <c:pt idx="9">
                    <c:v>TSA</c:v>
                  </c:pt>
                  <c:pt idx="10">
                    <c:v>NaB</c:v>
                  </c:pt>
                  <c:pt idx="11">
                    <c:v>VPA</c:v>
                  </c:pt>
                  <c:pt idx="12">
                    <c:v>LBH589</c:v>
                  </c:pt>
                  <c:pt idx="13">
                    <c:v>MS-275</c:v>
                  </c:pt>
                  <c:pt idx="14">
                    <c:v>SAHA</c:v>
                  </c:pt>
                  <c:pt idx="15">
                    <c:v>DMSO</c:v>
                  </c:pt>
                  <c:pt idx="16">
                    <c:v>EtOH</c:v>
                  </c:pt>
                  <c:pt idx="17">
                    <c:v>TSA</c:v>
                  </c:pt>
                  <c:pt idx="18">
                    <c:v>NaB</c:v>
                  </c:pt>
                  <c:pt idx="19">
                    <c:v>VPA</c:v>
                  </c:pt>
                  <c:pt idx="20">
                    <c:v>LBH589</c:v>
                  </c:pt>
                  <c:pt idx="21">
                    <c:v>MS-275</c:v>
                  </c:pt>
                  <c:pt idx="22">
                    <c:v>SAHA</c:v>
                  </c:pt>
                  <c:pt idx="23">
                    <c:v>DMSO</c:v>
                  </c:pt>
                </c:lvl>
                <c:lvl>
                  <c:pt idx="0">
                    <c:v>Vehicle</c:v>
                  </c:pt>
                  <c:pt idx="8">
                    <c:v>Fluvastatin (20uM)</c:v>
                  </c:pt>
                  <c:pt idx="16">
                    <c:v>Lovastatin (10uM)</c:v>
                  </c:pt>
                </c:lvl>
              </c:multiLvlStrCache>
            </c:multiLvlStrRef>
          </c:cat>
          <c:val>
            <c:numRef>
              <c:f>Sheet1!$C$20:$Z$20</c:f>
              <c:numCache>
                <c:formatCode>General</c:formatCode>
                <c:ptCount val="24"/>
                <c:pt idx="0">
                  <c:v>10.795</c:v>
                </c:pt>
                <c:pt idx="1">
                  <c:v>13.17</c:v>
                </c:pt>
                <c:pt idx="2">
                  <c:v>8.8949999999999996</c:v>
                </c:pt>
                <c:pt idx="3">
                  <c:v>7.63</c:v>
                </c:pt>
                <c:pt idx="4">
                  <c:v>1.085</c:v>
                </c:pt>
                <c:pt idx="5">
                  <c:v>6.5649999999999995</c:v>
                </c:pt>
                <c:pt idx="6">
                  <c:v>12.655000000000001</c:v>
                </c:pt>
                <c:pt idx="7">
                  <c:v>9.92</c:v>
                </c:pt>
                <c:pt idx="8">
                  <c:v>8.9149999999999991</c:v>
                </c:pt>
                <c:pt idx="9">
                  <c:v>10.79</c:v>
                </c:pt>
                <c:pt idx="10">
                  <c:v>4.75</c:v>
                </c:pt>
                <c:pt idx="11">
                  <c:v>3.9649999999999999</c:v>
                </c:pt>
                <c:pt idx="12">
                  <c:v>1.0050000000000001</c:v>
                </c:pt>
                <c:pt idx="13">
                  <c:v>5.6449999999999996</c:v>
                </c:pt>
                <c:pt idx="14">
                  <c:v>7.8650000000000002</c:v>
                </c:pt>
                <c:pt idx="15">
                  <c:v>8.32</c:v>
                </c:pt>
                <c:pt idx="16">
                  <c:v>9.7650000000000006</c:v>
                </c:pt>
                <c:pt idx="17">
                  <c:v>11.809999999999999</c:v>
                </c:pt>
                <c:pt idx="18">
                  <c:v>8.6150000000000002</c:v>
                </c:pt>
                <c:pt idx="19">
                  <c:v>7.3100000000000005</c:v>
                </c:pt>
                <c:pt idx="20">
                  <c:v>0.85499999999999998</c:v>
                </c:pt>
                <c:pt idx="21">
                  <c:v>5.98</c:v>
                </c:pt>
                <c:pt idx="22">
                  <c:v>12.32</c:v>
                </c:pt>
                <c:pt idx="23">
                  <c:v>9.79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D4-42E4-9657-1BD3679CA57D}"/>
            </c:ext>
          </c:extLst>
        </c:ser>
        <c:ser>
          <c:idx val="3"/>
          <c:order val="3"/>
          <c:tx>
            <c:strRef>
              <c:f>Sheet1!$B$21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cat>
            <c:multiLvlStrRef>
              <c:f>Sheet1!$C$16:$Z$17</c:f>
              <c:multiLvlStrCache>
                <c:ptCount val="24"/>
                <c:lvl>
                  <c:pt idx="0">
                    <c:v>EtOH</c:v>
                  </c:pt>
                  <c:pt idx="1">
                    <c:v>TSA</c:v>
                  </c:pt>
                  <c:pt idx="2">
                    <c:v>NaB</c:v>
                  </c:pt>
                  <c:pt idx="3">
                    <c:v>VPA</c:v>
                  </c:pt>
                  <c:pt idx="4">
                    <c:v>LBH589</c:v>
                  </c:pt>
                  <c:pt idx="5">
                    <c:v>MS-275</c:v>
                  </c:pt>
                  <c:pt idx="6">
                    <c:v>SAHA</c:v>
                  </c:pt>
                  <c:pt idx="7">
                    <c:v>DMSO</c:v>
                  </c:pt>
                  <c:pt idx="8">
                    <c:v>EtOH</c:v>
                  </c:pt>
                  <c:pt idx="9">
                    <c:v>TSA</c:v>
                  </c:pt>
                  <c:pt idx="10">
                    <c:v>NaB</c:v>
                  </c:pt>
                  <c:pt idx="11">
                    <c:v>VPA</c:v>
                  </c:pt>
                  <c:pt idx="12">
                    <c:v>LBH589</c:v>
                  </c:pt>
                  <c:pt idx="13">
                    <c:v>MS-275</c:v>
                  </c:pt>
                  <c:pt idx="14">
                    <c:v>SAHA</c:v>
                  </c:pt>
                  <c:pt idx="15">
                    <c:v>DMSO</c:v>
                  </c:pt>
                  <c:pt idx="16">
                    <c:v>EtOH</c:v>
                  </c:pt>
                  <c:pt idx="17">
                    <c:v>TSA</c:v>
                  </c:pt>
                  <c:pt idx="18">
                    <c:v>NaB</c:v>
                  </c:pt>
                  <c:pt idx="19">
                    <c:v>VPA</c:v>
                  </c:pt>
                  <c:pt idx="20">
                    <c:v>LBH589</c:v>
                  </c:pt>
                  <c:pt idx="21">
                    <c:v>MS-275</c:v>
                  </c:pt>
                  <c:pt idx="22">
                    <c:v>SAHA</c:v>
                  </c:pt>
                  <c:pt idx="23">
                    <c:v>DMSO</c:v>
                  </c:pt>
                </c:lvl>
                <c:lvl>
                  <c:pt idx="0">
                    <c:v>Vehicle</c:v>
                  </c:pt>
                  <c:pt idx="8">
                    <c:v>Fluvastatin (20uM)</c:v>
                  </c:pt>
                  <c:pt idx="16">
                    <c:v>Lovastatin (10uM)</c:v>
                  </c:pt>
                </c:lvl>
              </c:multiLvlStrCache>
            </c:multiLvlStrRef>
          </c:cat>
          <c:val>
            <c:numRef>
              <c:f>Sheet1!$C$21:$Z$21</c:f>
              <c:numCache>
                <c:formatCode>General</c:formatCode>
                <c:ptCount val="24"/>
                <c:pt idx="0">
                  <c:v>14.23</c:v>
                </c:pt>
                <c:pt idx="1">
                  <c:v>23.2</c:v>
                </c:pt>
                <c:pt idx="2">
                  <c:v>13.2</c:v>
                </c:pt>
                <c:pt idx="3">
                  <c:v>8.2200000000000006</c:v>
                </c:pt>
                <c:pt idx="4">
                  <c:v>6.375</c:v>
                </c:pt>
                <c:pt idx="5">
                  <c:v>18.185000000000002</c:v>
                </c:pt>
                <c:pt idx="6">
                  <c:v>11.719999999999999</c:v>
                </c:pt>
                <c:pt idx="7">
                  <c:v>14.305</c:v>
                </c:pt>
                <c:pt idx="8">
                  <c:v>13.84</c:v>
                </c:pt>
                <c:pt idx="9">
                  <c:v>20</c:v>
                </c:pt>
                <c:pt idx="10">
                  <c:v>7.7449999999999992</c:v>
                </c:pt>
                <c:pt idx="11">
                  <c:v>6.4</c:v>
                </c:pt>
                <c:pt idx="12">
                  <c:v>6.5250000000000004</c:v>
                </c:pt>
                <c:pt idx="13">
                  <c:v>20.77</c:v>
                </c:pt>
                <c:pt idx="14">
                  <c:v>7.5049999999999999</c:v>
                </c:pt>
                <c:pt idx="15">
                  <c:v>12.645</c:v>
                </c:pt>
                <c:pt idx="16">
                  <c:v>14.969999999999999</c:v>
                </c:pt>
                <c:pt idx="17">
                  <c:v>21.675000000000001</c:v>
                </c:pt>
                <c:pt idx="18">
                  <c:v>11.969999999999999</c:v>
                </c:pt>
                <c:pt idx="19">
                  <c:v>7.76</c:v>
                </c:pt>
                <c:pt idx="20">
                  <c:v>6.625</c:v>
                </c:pt>
                <c:pt idx="21">
                  <c:v>20.375</c:v>
                </c:pt>
                <c:pt idx="22">
                  <c:v>10.745000000000001</c:v>
                </c:pt>
                <c:pt idx="23">
                  <c:v>13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D4-42E4-9657-1BD3679CA5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83827856"/>
        <c:axId val="1"/>
      </c:barChart>
      <c:catAx>
        <c:axId val="128382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-5400000" vert="horz"/>
          <a:lstStyle/>
          <a:p>
            <a:pPr>
              <a:defRPr sz="190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900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28382785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80927734402009"/>
          <c:y val="0.17111151803698957"/>
          <c:w val="0.1106428925046119"/>
          <c:h val="0.34888970274064579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745" b="0" i="0" u="none" strike="noStrike" baseline="0">
              <a:solidFill>
                <a:srgbClr val="000000"/>
              </a:solidFill>
              <a:latin typeface="新細明體"/>
              <a:ea typeface="新細明體"/>
              <a:cs typeface="新細明體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900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504396207926356E-2"/>
          <c:y val="0.11600022656294251"/>
          <c:w val="0.79487312178338976"/>
          <c:h val="0.676001320315078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28:$Z$28</c:f>
                <c:numCache>
                  <c:formatCode>General</c:formatCode>
                  <c:ptCount val="24"/>
                  <c:pt idx="0">
                    <c:v>0.66000000000000014</c:v>
                  </c:pt>
                  <c:pt idx="1">
                    <c:v>0.60999999999999943</c:v>
                  </c:pt>
                  <c:pt idx="2">
                    <c:v>0.78000000000000025</c:v>
                  </c:pt>
                  <c:pt idx="3">
                    <c:v>0.24000000000000021</c:v>
                  </c:pt>
                  <c:pt idx="4">
                    <c:v>4.4999999999999929E-2</c:v>
                  </c:pt>
                  <c:pt idx="5">
                    <c:v>0.15499999999999936</c:v>
                  </c:pt>
                  <c:pt idx="6">
                    <c:v>1.29</c:v>
                  </c:pt>
                  <c:pt idx="7">
                    <c:v>0.20500000000000007</c:v>
                  </c:pt>
                  <c:pt idx="8">
                    <c:v>0.26999999999999957</c:v>
                  </c:pt>
                  <c:pt idx="9">
                    <c:v>0.26999999999999957</c:v>
                  </c:pt>
                  <c:pt idx="10">
                    <c:v>0.70499999999999963</c:v>
                  </c:pt>
                  <c:pt idx="11">
                    <c:v>0.2799999999999998</c:v>
                  </c:pt>
                  <c:pt idx="12">
                    <c:v>5.500000000000016E-2</c:v>
                  </c:pt>
                  <c:pt idx="13">
                    <c:v>1.9999999999999574E-2</c:v>
                  </c:pt>
                  <c:pt idx="14">
                    <c:v>0.19500000000000028</c:v>
                  </c:pt>
                  <c:pt idx="15">
                    <c:v>0.30499999999999972</c:v>
                  </c:pt>
                  <c:pt idx="16">
                    <c:v>0.45999999999999996</c:v>
                  </c:pt>
                  <c:pt idx="17">
                    <c:v>0.50499999999999901</c:v>
                  </c:pt>
                  <c:pt idx="18">
                    <c:v>1.0300000000000002</c:v>
                  </c:pt>
                  <c:pt idx="19">
                    <c:v>4.9999999999999822E-2</c:v>
                  </c:pt>
                  <c:pt idx="20">
                    <c:v>0.23500000000000032</c:v>
                  </c:pt>
                  <c:pt idx="21">
                    <c:v>0.51500000000000057</c:v>
                  </c:pt>
                  <c:pt idx="22">
                    <c:v>1.4449999999999994</c:v>
                  </c:pt>
                  <c:pt idx="23">
                    <c:v>6.0000000000000497E-2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C$21:$Z$21</c:f>
              <c:numCache>
                <c:formatCode>General</c:formatCode>
                <c:ptCount val="24"/>
                <c:pt idx="0">
                  <c:v>14.23</c:v>
                </c:pt>
                <c:pt idx="1">
                  <c:v>23.2</c:v>
                </c:pt>
                <c:pt idx="2">
                  <c:v>13.2</c:v>
                </c:pt>
                <c:pt idx="3">
                  <c:v>8.2200000000000006</c:v>
                </c:pt>
                <c:pt idx="4">
                  <c:v>6.375</c:v>
                </c:pt>
                <c:pt idx="5">
                  <c:v>18.185000000000002</c:v>
                </c:pt>
                <c:pt idx="6">
                  <c:v>11.719999999999999</c:v>
                </c:pt>
                <c:pt idx="7">
                  <c:v>14.305</c:v>
                </c:pt>
                <c:pt idx="8">
                  <c:v>13.84</c:v>
                </c:pt>
                <c:pt idx="9">
                  <c:v>20</c:v>
                </c:pt>
                <c:pt idx="10">
                  <c:v>7.7449999999999992</c:v>
                </c:pt>
                <c:pt idx="11">
                  <c:v>6.4</c:v>
                </c:pt>
                <c:pt idx="12">
                  <c:v>6.5250000000000004</c:v>
                </c:pt>
                <c:pt idx="13">
                  <c:v>20.77</c:v>
                </c:pt>
                <c:pt idx="14">
                  <c:v>7.5049999999999999</c:v>
                </c:pt>
                <c:pt idx="15">
                  <c:v>12.645</c:v>
                </c:pt>
                <c:pt idx="16">
                  <c:v>14.969999999999999</c:v>
                </c:pt>
                <c:pt idx="17">
                  <c:v>21.675000000000001</c:v>
                </c:pt>
                <c:pt idx="18">
                  <c:v>11.969999999999999</c:v>
                </c:pt>
                <c:pt idx="19">
                  <c:v>7.76</c:v>
                </c:pt>
                <c:pt idx="20">
                  <c:v>6.625</c:v>
                </c:pt>
                <c:pt idx="21">
                  <c:v>20.375</c:v>
                </c:pt>
                <c:pt idx="22">
                  <c:v>10.745000000000001</c:v>
                </c:pt>
                <c:pt idx="23">
                  <c:v>13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56-43CF-81F7-AFCC89A6B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0093376"/>
        <c:axId val="1"/>
      </c:barChart>
      <c:catAx>
        <c:axId val="1290093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29009337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504396207926356E-2"/>
          <c:y val="0.11600022656294251"/>
          <c:w val="0.79487312178338976"/>
          <c:h val="0.676001320315078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27:$Z$27</c:f>
                <c:numCache>
                  <c:formatCode>General</c:formatCode>
                  <c:ptCount val="24"/>
                  <c:pt idx="0">
                    <c:v>0.3149999999999995</c:v>
                  </c:pt>
                  <c:pt idx="1">
                    <c:v>0.38000000000000078</c:v>
                  </c:pt>
                  <c:pt idx="2">
                    <c:v>0.61500000000000021</c:v>
                  </c:pt>
                  <c:pt idx="3">
                    <c:v>9.9999999999997868E-3</c:v>
                  </c:pt>
                  <c:pt idx="4">
                    <c:v>8.4999999999999964E-2</c:v>
                  </c:pt>
                  <c:pt idx="5">
                    <c:v>0.2150000000000003</c:v>
                  </c:pt>
                  <c:pt idx="6">
                    <c:v>0.24500000000000011</c:v>
                  </c:pt>
                  <c:pt idx="7">
                    <c:v>0.33999999999999986</c:v>
                  </c:pt>
                  <c:pt idx="8">
                    <c:v>1.499999999999968E-2</c:v>
                  </c:pt>
                  <c:pt idx="9">
                    <c:v>0.34000000000000075</c:v>
                  </c:pt>
                  <c:pt idx="10">
                    <c:v>0.45000000000000018</c:v>
                  </c:pt>
                  <c:pt idx="11">
                    <c:v>0.18500000000000028</c:v>
                  </c:pt>
                  <c:pt idx="12">
                    <c:v>9.5000000000000029E-2</c:v>
                  </c:pt>
                  <c:pt idx="13">
                    <c:v>9.5000000000000195E-2</c:v>
                  </c:pt>
                  <c:pt idx="14">
                    <c:v>0.63499999999999979</c:v>
                  </c:pt>
                  <c:pt idx="15">
                    <c:v>0.49000000000000021</c:v>
                  </c:pt>
                  <c:pt idx="16">
                    <c:v>2.4999999999999467E-2</c:v>
                  </c:pt>
                  <c:pt idx="17">
                    <c:v>5.9999999999999609E-2</c:v>
                  </c:pt>
                  <c:pt idx="18">
                    <c:v>0.11500000000000021</c:v>
                  </c:pt>
                  <c:pt idx="19">
                    <c:v>0.91000000000000014</c:v>
                  </c:pt>
                  <c:pt idx="20">
                    <c:v>5.0000000000000044E-3</c:v>
                  </c:pt>
                  <c:pt idx="21">
                    <c:v>0.23999999999999977</c:v>
                  </c:pt>
                  <c:pt idx="22">
                    <c:v>0.8100000000000005</c:v>
                  </c:pt>
                  <c:pt idx="23">
                    <c:v>0.19500000000000028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C$20:$Z$20</c:f>
              <c:numCache>
                <c:formatCode>General</c:formatCode>
                <c:ptCount val="24"/>
                <c:pt idx="0">
                  <c:v>10.795</c:v>
                </c:pt>
                <c:pt idx="1">
                  <c:v>13.17</c:v>
                </c:pt>
                <c:pt idx="2">
                  <c:v>8.8949999999999996</c:v>
                </c:pt>
                <c:pt idx="3">
                  <c:v>7.63</c:v>
                </c:pt>
                <c:pt idx="4">
                  <c:v>1.085</c:v>
                </c:pt>
                <c:pt idx="5">
                  <c:v>6.5649999999999995</c:v>
                </c:pt>
                <c:pt idx="6">
                  <c:v>12.655000000000001</c:v>
                </c:pt>
                <c:pt idx="7">
                  <c:v>9.92</c:v>
                </c:pt>
                <c:pt idx="8">
                  <c:v>8.9149999999999991</c:v>
                </c:pt>
                <c:pt idx="9">
                  <c:v>10.79</c:v>
                </c:pt>
                <c:pt idx="10">
                  <c:v>4.75</c:v>
                </c:pt>
                <c:pt idx="11">
                  <c:v>3.9649999999999999</c:v>
                </c:pt>
                <c:pt idx="12">
                  <c:v>1.0050000000000001</c:v>
                </c:pt>
                <c:pt idx="13">
                  <c:v>5.6449999999999996</c:v>
                </c:pt>
                <c:pt idx="14">
                  <c:v>7.8650000000000002</c:v>
                </c:pt>
                <c:pt idx="15">
                  <c:v>8.32</c:v>
                </c:pt>
                <c:pt idx="16">
                  <c:v>9.7650000000000006</c:v>
                </c:pt>
                <c:pt idx="17">
                  <c:v>11.809999999999999</c:v>
                </c:pt>
                <c:pt idx="18">
                  <c:v>8.6150000000000002</c:v>
                </c:pt>
                <c:pt idx="19">
                  <c:v>7.3100000000000005</c:v>
                </c:pt>
                <c:pt idx="20">
                  <c:v>0.85499999999999998</c:v>
                </c:pt>
                <c:pt idx="21">
                  <c:v>5.98</c:v>
                </c:pt>
                <c:pt idx="22">
                  <c:v>12.32</c:v>
                </c:pt>
                <c:pt idx="23">
                  <c:v>9.79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FF-4247-82C5-81C74157C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0090464"/>
        <c:axId val="1"/>
      </c:barChart>
      <c:catAx>
        <c:axId val="129009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290090464"/>
        <c:crosses val="autoZero"/>
        <c:crossBetween val="between"/>
        <c:majorUnit val="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547022814875159E-2"/>
          <c:y val="0.11600022656294251"/>
          <c:w val="0.78290728984256452"/>
          <c:h val="0.676001320315078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26:$Z$26</c:f>
                <c:numCache>
                  <c:formatCode>General</c:formatCode>
                  <c:ptCount val="24"/>
                  <c:pt idx="0">
                    <c:v>0.16499999999999915</c:v>
                  </c:pt>
                  <c:pt idx="1">
                    <c:v>0.69999999999999929</c:v>
                  </c:pt>
                  <c:pt idx="2">
                    <c:v>1.4600000000000009</c:v>
                  </c:pt>
                  <c:pt idx="3">
                    <c:v>0.13500000000000512</c:v>
                  </c:pt>
                  <c:pt idx="4">
                    <c:v>0.125</c:v>
                  </c:pt>
                  <c:pt idx="5">
                    <c:v>1.9999999999996021E-2</c:v>
                  </c:pt>
                  <c:pt idx="6">
                    <c:v>1.8149999999999977</c:v>
                  </c:pt>
                  <c:pt idx="7">
                    <c:v>0.21500000000000341</c:v>
                  </c:pt>
                  <c:pt idx="8">
                    <c:v>0.15500000000000114</c:v>
                  </c:pt>
                  <c:pt idx="9">
                    <c:v>0.37999999999999545</c:v>
                  </c:pt>
                  <c:pt idx="10">
                    <c:v>0.58500000000000085</c:v>
                  </c:pt>
                  <c:pt idx="11">
                    <c:v>0.19500000000000028</c:v>
                  </c:pt>
                  <c:pt idx="12">
                    <c:v>0.65500000000000114</c:v>
                  </c:pt>
                  <c:pt idx="13">
                    <c:v>4.9999999999997158E-2</c:v>
                  </c:pt>
                  <c:pt idx="14">
                    <c:v>0.57999999999999829</c:v>
                  </c:pt>
                  <c:pt idx="15">
                    <c:v>1.125</c:v>
                  </c:pt>
                  <c:pt idx="16">
                    <c:v>0.71000000000000085</c:v>
                  </c:pt>
                  <c:pt idx="17">
                    <c:v>0.80999999999999872</c:v>
                  </c:pt>
                  <c:pt idx="18">
                    <c:v>1.2850000000000037</c:v>
                  </c:pt>
                  <c:pt idx="19">
                    <c:v>0.69500000000000028</c:v>
                  </c:pt>
                  <c:pt idx="20">
                    <c:v>0.85999999999999943</c:v>
                  </c:pt>
                  <c:pt idx="21">
                    <c:v>0.66499999999999915</c:v>
                  </c:pt>
                  <c:pt idx="22">
                    <c:v>2.1000000000000014</c:v>
                  </c:pt>
                  <c:pt idx="23">
                    <c:v>0.10999999999999943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C$19:$Z$19</c:f>
              <c:numCache>
                <c:formatCode>General</c:formatCode>
                <c:ptCount val="24"/>
                <c:pt idx="0">
                  <c:v>73.425000000000011</c:v>
                </c:pt>
                <c:pt idx="1">
                  <c:v>61.31</c:v>
                </c:pt>
                <c:pt idx="2">
                  <c:v>72.699999999999989</c:v>
                </c:pt>
                <c:pt idx="3">
                  <c:v>80.625</c:v>
                </c:pt>
                <c:pt idx="4">
                  <c:v>86.885000000000005</c:v>
                </c:pt>
                <c:pt idx="5">
                  <c:v>71.64</c:v>
                </c:pt>
                <c:pt idx="6">
                  <c:v>72.784999999999997</c:v>
                </c:pt>
                <c:pt idx="7">
                  <c:v>74.295000000000002</c:v>
                </c:pt>
                <c:pt idx="8">
                  <c:v>74.655000000000001</c:v>
                </c:pt>
                <c:pt idx="9">
                  <c:v>66.22</c:v>
                </c:pt>
                <c:pt idx="10">
                  <c:v>76.594999999999999</c:v>
                </c:pt>
                <c:pt idx="11">
                  <c:v>83.435000000000002</c:v>
                </c:pt>
                <c:pt idx="12">
                  <c:v>84.015000000000001</c:v>
                </c:pt>
                <c:pt idx="13">
                  <c:v>70.56</c:v>
                </c:pt>
                <c:pt idx="14">
                  <c:v>78.7</c:v>
                </c:pt>
                <c:pt idx="15">
                  <c:v>76.594999999999999</c:v>
                </c:pt>
                <c:pt idx="16">
                  <c:v>73.97999999999999</c:v>
                </c:pt>
                <c:pt idx="17">
                  <c:v>64.33</c:v>
                </c:pt>
                <c:pt idx="18">
                  <c:v>76.525000000000006</c:v>
                </c:pt>
                <c:pt idx="19">
                  <c:v>82.245000000000005</c:v>
                </c:pt>
                <c:pt idx="20">
                  <c:v>88.29</c:v>
                </c:pt>
                <c:pt idx="21">
                  <c:v>71.414999999999992</c:v>
                </c:pt>
                <c:pt idx="22">
                  <c:v>74.94</c:v>
                </c:pt>
                <c:pt idx="23">
                  <c:v>75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35-4FC2-92D2-333DF7CAE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0088800"/>
        <c:axId val="1"/>
      </c:barChart>
      <c:catAx>
        <c:axId val="1290088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2900888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37890073300575E-2"/>
          <c:y val="0.11600022656294251"/>
          <c:w val="0.79522250561815544"/>
          <c:h val="0.676001320315078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C$25:$Z$25</c:f>
                <c:numCache>
                  <c:formatCode>General</c:formatCode>
                  <c:ptCount val="24"/>
                  <c:pt idx="0">
                    <c:v>0.17499999999999993</c:v>
                  </c:pt>
                  <c:pt idx="1">
                    <c:v>0.28499999999999992</c:v>
                  </c:pt>
                  <c:pt idx="2">
                    <c:v>7.5000000000000178E-2</c:v>
                  </c:pt>
                  <c:pt idx="3">
                    <c:v>0.1399999999999999</c:v>
                  </c:pt>
                  <c:pt idx="4">
                    <c:v>0.19999999999999973</c:v>
                  </c:pt>
                  <c:pt idx="5">
                    <c:v>0.10499999999999998</c:v>
                  </c:pt>
                  <c:pt idx="6">
                    <c:v>0.29499999999999993</c:v>
                  </c:pt>
                  <c:pt idx="7">
                    <c:v>5.9999999999999942E-2</c:v>
                  </c:pt>
                  <c:pt idx="8">
                    <c:v>6.4999999999999947E-2</c:v>
                  </c:pt>
                  <c:pt idx="9">
                    <c:v>0.26500000000000012</c:v>
                  </c:pt>
                  <c:pt idx="10">
                    <c:v>0.55999999999999961</c:v>
                  </c:pt>
                  <c:pt idx="11">
                    <c:v>0.10999999999999988</c:v>
                  </c:pt>
                  <c:pt idx="12">
                    <c:v>0.6549999999999998</c:v>
                  </c:pt>
                  <c:pt idx="13">
                    <c:v>6.4999999999999947E-2</c:v>
                  </c:pt>
                  <c:pt idx="14">
                    <c:v>0.25</c:v>
                  </c:pt>
                  <c:pt idx="15">
                    <c:v>0.3600000000000001</c:v>
                  </c:pt>
                  <c:pt idx="16">
                    <c:v>0.24</c:v>
                  </c:pt>
                  <c:pt idx="17">
                    <c:v>0.33499999999999996</c:v>
                  </c:pt>
                  <c:pt idx="18">
                    <c:v>0.16500000000000004</c:v>
                  </c:pt>
                  <c:pt idx="19">
                    <c:v>0.15999999999999992</c:v>
                  </c:pt>
                  <c:pt idx="20">
                    <c:v>0.60499999999999976</c:v>
                  </c:pt>
                  <c:pt idx="21">
                    <c:v>9.4999999999999973E-2</c:v>
                  </c:pt>
                  <c:pt idx="22">
                    <c:v>0.13500000000000001</c:v>
                  </c:pt>
                  <c:pt idx="23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Sheet1!$C$18:$Z$18</c:f>
              <c:numCache>
                <c:formatCode>General</c:formatCode>
                <c:ptCount val="24"/>
                <c:pt idx="0">
                  <c:v>1.7050000000000001</c:v>
                </c:pt>
                <c:pt idx="1">
                  <c:v>2.4649999999999999</c:v>
                </c:pt>
                <c:pt idx="2">
                  <c:v>5.375</c:v>
                </c:pt>
                <c:pt idx="3">
                  <c:v>3.6399999999999997</c:v>
                </c:pt>
                <c:pt idx="4">
                  <c:v>5.73</c:v>
                </c:pt>
                <c:pt idx="5">
                  <c:v>3.7149999999999999</c:v>
                </c:pt>
                <c:pt idx="6">
                  <c:v>3.0150000000000001</c:v>
                </c:pt>
                <c:pt idx="7">
                  <c:v>1.5899999999999999</c:v>
                </c:pt>
                <c:pt idx="8">
                  <c:v>2.7450000000000001</c:v>
                </c:pt>
                <c:pt idx="9">
                  <c:v>3.2050000000000001</c:v>
                </c:pt>
                <c:pt idx="10">
                  <c:v>11.030000000000001</c:v>
                </c:pt>
                <c:pt idx="11">
                  <c:v>6.2799999999999994</c:v>
                </c:pt>
                <c:pt idx="12">
                  <c:v>8.5250000000000004</c:v>
                </c:pt>
                <c:pt idx="13">
                  <c:v>3.145</c:v>
                </c:pt>
                <c:pt idx="14">
                  <c:v>6.03</c:v>
                </c:pt>
                <c:pt idx="15">
                  <c:v>2.59</c:v>
                </c:pt>
                <c:pt idx="16">
                  <c:v>1.42</c:v>
                </c:pt>
                <c:pt idx="17">
                  <c:v>2.2949999999999999</c:v>
                </c:pt>
                <c:pt idx="18">
                  <c:v>3.0249999999999999</c:v>
                </c:pt>
                <c:pt idx="19">
                  <c:v>2.8200000000000003</c:v>
                </c:pt>
                <c:pt idx="20">
                  <c:v>4.2850000000000001</c:v>
                </c:pt>
                <c:pt idx="21">
                  <c:v>2.2750000000000004</c:v>
                </c:pt>
                <c:pt idx="22">
                  <c:v>2.165</c:v>
                </c:pt>
                <c:pt idx="23">
                  <c:v>1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56-4A9A-B3C1-D1494042EE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0095040"/>
        <c:axId val="1"/>
      </c:barChart>
      <c:catAx>
        <c:axId val="1290095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新細明體"/>
                <a:ea typeface="新細明體"/>
                <a:cs typeface="新細明體"/>
              </a:defRPr>
            </a:pPr>
            <a:endParaRPr lang="zh-TW"/>
          </a:p>
        </c:txPr>
        <c:crossAx val="129009504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新細明體"/>
          <a:ea typeface="新細明體"/>
          <a:cs typeface="新細明體"/>
        </a:defRPr>
      </a:pPr>
      <a:endParaRPr lang="zh-TW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28</xdr:row>
      <xdr:rowOff>114300</xdr:rowOff>
    </xdr:from>
    <xdr:to>
      <xdr:col>13</xdr:col>
      <xdr:colOff>485775</xdr:colOff>
      <xdr:row>48</xdr:row>
      <xdr:rowOff>19050</xdr:rowOff>
    </xdr:to>
    <xdr:graphicFrame macro="">
      <xdr:nvGraphicFramePr>
        <xdr:cNvPr id="1040" name="圖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42925</xdr:colOff>
      <xdr:row>28</xdr:row>
      <xdr:rowOff>28575</xdr:rowOff>
    </xdr:from>
    <xdr:to>
      <xdr:col>21</xdr:col>
      <xdr:colOff>628650</xdr:colOff>
      <xdr:row>39</xdr:row>
      <xdr:rowOff>0</xdr:rowOff>
    </xdr:to>
    <xdr:graphicFrame macro="">
      <xdr:nvGraphicFramePr>
        <xdr:cNvPr id="1041" name="圖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33400</xdr:colOff>
      <xdr:row>39</xdr:row>
      <xdr:rowOff>28575</xdr:rowOff>
    </xdr:from>
    <xdr:to>
      <xdr:col>21</xdr:col>
      <xdr:colOff>619125</xdr:colOff>
      <xdr:row>50</xdr:row>
      <xdr:rowOff>0</xdr:rowOff>
    </xdr:to>
    <xdr:graphicFrame macro="">
      <xdr:nvGraphicFramePr>
        <xdr:cNvPr id="1042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33400</xdr:colOff>
      <xdr:row>50</xdr:row>
      <xdr:rowOff>66675</xdr:rowOff>
    </xdr:from>
    <xdr:to>
      <xdr:col>21</xdr:col>
      <xdr:colOff>619125</xdr:colOff>
      <xdr:row>61</xdr:row>
      <xdr:rowOff>38100</xdr:rowOff>
    </xdr:to>
    <xdr:graphicFrame macro="">
      <xdr:nvGraphicFramePr>
        <xdr:cNvPr id="1043" name="圖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504825</xdr:colOff>
      <xdr:row>61</xdr:row>
      <xdr:rowOff>95250</xdr:rowOff>
    </xdr:from>
    <xdr:to>
      <xdr:col>21</xdr:col>
      <xdr:colOff>600075</xdr:colOff>
      <xdr:row>72</xdr:row>
      <xdr:rowOff>66675</xdr:rowOff>
    </xdr:to>
    <xdr:graphicFrame macro="">
      <xdr:nvGraphicFramePr>
        <xdr:cNvPr id="1044" name="圖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8"/>
  <sheetViews>
    <sheetView tabSelected="1" workbookViewId="0">
      <selection activeCell="X59" sqref="X59"/>
    </sheetView>
  </sheetViews>
  <sheetFormatPr defaultRowHeight="16.5"/>
  <cols>
    <col min="1" max="16384" width="9" style="1"/>
  </cols>
  <sheetData>
    <row r="2" spans="1:26">
      <c r="A2" s="1" t="s">
        <v>0</v>
      </c>
      <c r="C2" s="7" t="s">
        <v>9</v>
      </c>
      <c r="D2" s="7"/>
      <c r="E2" s="7"/>
      <c r="F2" s="7"/>
      <c r="G2" s="7"/>
      <c r="H2" s="7"/>
      <c r="I2" s="7"/>
      <c r="J2" s="7"/>
      <c r="K2" s="7" t="s">
        <v>10</v>
      </c>
      <c r="L2" s="7"/>
      <c r="M2" s="7"/>
      <c r="N2" s="7"/>
      <c r="O2" s="7"/>
      <c r="P2" s="7"/>
      <c r="Q2" s="7"/>
      <c r="R2" s="7"/>
      <c r="S2" s="7" t="s">
        <v>17</v>
      </c>
      <c r="T2" s="7"/>
      <c r="U2" s="7"/>
      <c r="V2" s="7"/>
      <c r="W2" s="7"/>
      <c r="X2" s="7"/>
      <c r="Y2" s="7"/>
      <c r="Z2" s="7"/>
    </row>
    <row r="3" spans="1:26"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1</v>
      </c>
      <c r="L3" s="1" t="s">
        <v>2</v>
      </c>
      <c r="M3" s="1" t="s">
        <v>3</v>
      </c>
      <c r="N3" s="1" t="s">
        <v>4</v>
      </c>
      <c r="O3" s="1" t="s">
        <v>5</v>
      </c>
      <c r="P3" s="1" t="s">
        <v>6</v>
      </c>
      <c r="Q3" s="1" t="s">
        <v>7</v>
      </c>
      <c r="R3" s="1" t="s">
        <v>8</v>
      </c>
      <c r="S3" s="1" t="s">
        <v>1</v>
      </c>
      <c r="T3" s="1" t="s">
        <v>2</v>
      </c>
      <c r="U3" s="1" t="s">
        <v>3</v>
      </c>
      <c r="V3" s="1" t="s">
        <v>4</v>
      </c>
      <c r="W3" s="1" t="s">
        <v>5</v>
      </c>
      <c r="X3" s="1" t="s">
        <v>6</v>
      </c>
      <c r="Y3" s="1" t="s">
        <v>7</v>
      </c>
      <c r="Z3" s="1" t="s">
        <v>8</v>
      </c>
    </row>
    <row r="4" spans="1:26">
      <c r="B4" s="1" t="s">
        <v>11</v>
      </c>
      <c r="C4" s="1">
        <v>1.88</v>
      </c>
      <c r="D4" s="1">
        <v>2.75</v>
      </c>
      <c r="E4" s="1">
        <v>5.3</v>
      </c>
      <c r="F4" s="1">
        <v>3.5</v>
      </c>
      <c r="G4" s="1">
        <v>5.93</v>
      </c>
      <c r="H4" s="1">
        <v>3.82</v>
      </c>
      <c r="I4" s="1">
        <v>3.31</v>
      </c>
      <c r="J4" s="1">
        <v>1.53</v>
      </c>
      <c r="K4" s="1">
        <v>2.81</v>
      </c>
      <c r="L4" s="1">
        <v>2.94</v>
      </c>
      <c r="M4" s="1">
        <v>11.59</v>
      </c>
      <c r="N4" s="1">
        <v>6.39</v>
      </c>
      <c r="O4" s="1">
        <v>7.87</v>
      </c>
      <c r="P4" s="1">
        <v>3.21</v>
      </c>
      <c r="Q4" s="1">
        <v>6.28</v>
      </c>
      <c r="R4" s="1">
        <v>2.23</v>
      </c>
      <c r="S4" s="1">
        <v>1.18</v>
      </c>
      <c r="T4" s="1">
        <v>2.63</v>
      </c>
      <c r="U4" s="1">
        <v>3.19</v>
      </c>
      <c r="V4" s="1">
        <v>2.98</v>
      </c>
      <c r="W4" s="1">
        <v>4.8899999999999997</v>
      </c>
      <c r="X4" s="1">
        <v>2.1800000000000002</v>
      </c>
      <c r="Y4" s="1">
        <v>2.2999999999999998</v>
      </c>
      <c r="Z4" s="1">
        <v>1.31</v>
      </c>
    </row>
    <row r="5" spans="1:26">
      <c r="B5" s="1" t="s">
        <v>12</v>
      </c>
      <c r="C5" s="1">
        <v>73.59</v>
      </c>
      <c r="D5" s="1">
        <v>62.01</v>
      </c>
      <c r="E5" s="1">
        <v>74.16</v>
      </c>
      <c r="F5" s="1">
        <v>80.489999999999995</v>
      </c>
      <c r="G5" s="1">
        <v>86.76</v>
      </c>
      <c r="H5" s="1">
        <v>71.62</v>
      </c>
      <c r="I5" s="1">
        <v>70.97</v>
      </c>
      <c r="J5" s="1">
        <v>74.510000000000005</v>
      </c>
      <c r="K5" s="1">
        <v>74.81</v>
      </c>
      <c r="L5" s="1">
        <v>66.599999999999994</v>
      </c>
      <c r="M5" s="1">
        <v>77.180000000000007</v>
      </c>
      <c r="N5" s="1">
        <v>83.24</v>
      </c>
      <c r="O5" s="1">
        <v>84.67</v>
      </c>
      <c r="P5" s="1">
        <v>70.61</v>
      </c>
      <c r="Q5" s="1">
        <v>79.28</v>
      </c>
      <c r="R5" s="1">
        <v>77.72</v>
      </c>
      <c r="S5" s="1">
        <v>74.69</v>
      </c>
      <c r="T5" s="1">
        <v>63.52</v>
      </c>
      <c r="U5" s="1">
        <v>75.239999999999995</v>
      </c>
      <c r="V5" s="1">
        <v>82.94</v>
      </c>
      <c r="W5" s="1">
        <v>87.43</v>
      </c>
      <c r="X5" s="1">
        <v>70.75</v>
      </c>
      <c r="Y5" s="1">
        <v>77.040000000000006</v>
      </c>
      <c r="Z5" s="1">
        <v>75.2</v>
      </c>
    </row>
    <row r="6" spans="1:26">
      <c r="B6" s="1" t="s">
        <v>13</v>
      </c>
      <c r="C6" s="1">
        <v>11.11</v>
      </c>
      <c r="D6" s="1">
        <v>12.79</v>
      </c>
      <c r="E6" s="1">
        <v>8.2799999999999994</v>
      </c>
      <c r="F6" s="1">
        <v>7.64</v>
      </c>
      <c r="G6" s="1">
        <v>1</v>
      </c>
      <c r="H6" s="1">
        <v>6.35</v>
      </c>
      <c r="I6" s="1">
        <v>12.9</v>
      </c>
      <c r="J6" s="1">
        <v>9.58</v>
      </c>
      <c r="K6" s="1">
        <v>8.93</v>
      </c>
      <c r="L6" s="1">
        <v>10.45</v>
      </c>
      <c r="M6" s="1">
        <v>4.3</v>
      </c>
      <c r="N6" s="1">
        <v>3.78</v>
      </c>
      <c r="O6" s="1">
        <v>0.91</v>
      </c>
      <c r="P6" s="1">
        <v>5.55</v>
      </c>
      <c r="Q6" s="1">
        <v>7.23</v>
      </c>
      <c r="R6" s="1">
        <v>7.83</v>
      </c>
      <c r="S6" s="1">
        <v>9.74</v>
      </c>
      <c r="T6" s="1">
        <v>11.75</v>
      </c>
      <c r="U6" s="1">
        <v>8.73</v>
      </c>
      <c r="V6" s="1">
        <v>6.4</v>
      </c>
      <c r="W6" s="1">
        <v>0.86</v>
      </c>
      <c r="X6" s="1">
        <v>6.22</v>
      </c>
      <c r="Y6" s="1">
        <v>11.51</v>
      </c>
      <c r="Z6" s="1">
        <v>9.6</v>
      </c>
    </row>
    <row r="7" spans="1:26">
      <c r="B7" s="1" t="s">
        <v>14</v>
      </c>
      <c r="C7" s="1">
        <v>13.57</v>
      </c>
      <c r="D7" s="1">
        <v>22.59</v>
      </c>
      <c r="E7" s="1">
        <v>12.42</v>
      </c>
      <c r="F7" s="1">
        <v>8.4600000000000009</v>
      </c>
      <c r="G7" s="1">
        <v>6.42</v>
      </c>
      <c r="H7" s="1">
        <v>18.34</v>
      </c>
      <c r="I7" s="1">
        <v>13.01</v>
      </c>
      <c r="J7" s="1">
        <v>14.51</v>
      </c>
      <c r="K7" s="1">
        <v>13.57</v>
      </c>
      <c r="L7" s="1">
        <v>20.27</v>
      </c>
      <c r="M7" s="1">
        <v>7.04</v>
      </c>
      <c r="N7" s="1">
        <v>6.68</v>
      </c>
      <c r="O7" s="1">
        <v>6.58</v>
      </c>
      <c r="P7" s="1">
        <v>20.79</v>
      </c>
      <c r="Q7" s="1">
        <v>7.31</v>
      </c>
      <c r="R7" s="1">
        <v>12.34</v>
      </c>
      <c r="S7" s="1">
        <v>14.51</v>
      </c>
      <c r="T7" s="1">
        <v>22.18</v>
      </c>
      <c r="U7" s="1">
        <v>13</v>
      </c>
      <c r="V7" s="1">
        <v>7.81</v>
      </c>
      <c r="W7" s="1">
        <v>6.86</v>
      </c>
      <c r="X7" s="1">
        <v>20.89</v>
      </c>
      <c r="Y7" s="1">
        <v>9.3000000000000007</v>
      </c>
      <c r="Z7" s="1">
        <v>13.98</v>
      </c>
    </row>
    <row r="9" spans="1:26">
      <c r="C9" s="7" t="s">
        <v>9</v>
      </c>
      <c r="D9" s="7"/>
      <c r="E9" s="7"/>
      <c r="F9" s="7"/>
      <c r="G9" s="7"/>
      <c r="H9" s="7"/>
      <c r="I9" s="7"/>
      <c r="J9" s="7"/>
      <c r="K9" s="7" t="s">
        <v>10</v>
      </c>
      <c r="L9" s="7"/>
      <c r="M9" s="7"/>
      <c r="N9" s="7"/>
      <c r="O9" s="7"/>
      <c r="P9" s="7"/>
      <c r="Q9" s="7"/>
      <c r="R9" s="7"/>
      <c r="S9" s="7" t="s">
        <v>18</v>
      </c>
      <c r="T9" s="7"/>
      <c r="U9" s="7"/>
      <c r="V9" s="7"/>
      <c r="W9" s="7"/>
      <c r="X9" s="7"/>
      <c r="Y9" s="7"/>
      <c r="Z9" s="7"/>
    </row>
    <row r="10" spans="1:26">
      <c r="C10" s="1" t="s">
        <v>1</v>
      </c>
      <c r="D10" s="1" t="s">
        <v>2</v>
      </c>
      <c r="E10" s="1" t="s">
        <v>3</v>
      </c>
      <c r="F10" s="1" t="s">
        <v>4</v>
      </c>
      <c r="G10" s="1" t="s">
        <v>5</v>
      </c>
      <c r="H10" s="1" t="s">
        <v>6</v>
      </c>
      <c r="I10" s="1" t="s">
        <v>7</v>
      </c>
      <c r="J10" s="1" t="s">
        <v>8</v>
      </c>
      <c r="K10" s="1" t="s">
        <v>1</v>
      </c>
      <c r="L10" s="1" t="s">
        <v>2</v>
      </c>
      <c r="M10" s="1" t="s">
        <v>3</v>
      </c>
      <c r="N10" s="1" t="s">
        <v>4</v>
      </c>
      <c r="O10" s="1" t="s">
        <v>5</v>
      </c>
      <c r="P10" s="1" t="s">
        <v>6</v>
      </c>
      <c r="Q10" s="1" t="s">
        <v>7</v>
      </c>
      <c r="R10" s="1" t="s">
        <v>8</v>
      </c>
      <c r="S10" s="1" t="s">
        <v>1</v>
      </c>
      <c r="T10" s="1" t="s">
        <v>2</v>
      </c>
      <c r="U10" s="1" t="s">
        <v>3</v>
      </c>
      <c r="V10" s="1" t="s">
        <v>4</v>
      </c>
      <c r="W10" s="1" t="s">
        <v>5</v>
      </c>
      <c r="X10" s="1" t="s">
        <v>6</v>
      </c>
      <c r="Y10" s="1" t="s">
        <v>7</v>
      </c>
      <c r="Z10" s="1" t="s">
        <v>8</v>
      </c>
    </row>
    <row r="11" spans="1:26">
      <c r="B11" s="1" t="s">
        <v>11</v>
      </c>
      <c r="C11" s="1">
        <v>1.53</v>
      </c>
      <c r="D11" s="1">
        <v>2.1800000000000002</v>
      </c>
      <c r="E11" s="1">
        <v>5.45</v>
      </c>
      <c r="F11" s="1">
        <v>3.78</v>
      </c>
      <c r="G11" s="1">
        <v>5.53</v>
      </c>
      <c r="H11" s="1">
        <v>3.61</v>
      </c>
      <c r="I11" s="1">
        <v>2.72</v>
      </c>
      <c r="J11" s="1">
        <v>1.65</v>
      </c>
      <c r="K11" s="1">
        <v>2.68</v>
      </c>
      <c r="L11" s="1">
        <v>3.47</v>
      </c>
      <c r="M11" s="1">
        <v>10.47</v>
      </c>
      <c r="N11" s="1">
        <v>6.17</v>
      </c>
      <c r="O11" s="1">
        <v>9.18</v>
      </c>
      <c r="P11" s="1">
        <v>3.08</v>
      </c>
      <c r="Q11" s="1">
        <v>5.78</v>
      </c>
      <c r="R11" s="1">
        <v>2.95</v>
      </c>
      <c r="S11" s="1">
        <v>1.66</v>
      </c>
      <c r="T11" s="1">
        <v>1.96</v>
      </c>
      <c r="U11" s="1">
        <v>2.86</v>
      </c>
      <c r="V11" s="1">
        <v>2.66</v>
      </c>
      <c r="W11" s="1">
        <v>3.68</v>
      </c>
      <c r="X11" s="1">
        <v>2.37</v>
      </c>
      <c r="Y11" s="1">
        <v>2.0299999999999998</v>
      </c>
      <c r="Z11" s="1">
        <v>1.31</v>
      </c>
    </row>
    <row r="12" spans="1:26">
      <c r="B12" s="1" t="s">
        <v>12</v>
      </c>
      <c r="C12" s="1">
        <v>73.260000000000005</v>
      </c>
      <c r="D12" s="1">
        <v>60.61</v>
      </c>
      <c r="E12" s="1">
        <v>71.239999999999995</v>
      </c>
      <c r="F12" s="1">
        <v>80.760000000000005</v>
      </c>
      <c r="G12" s="1">
        <v>87.01</v>
      </c>
      <c r="H12" s="1">
        <v>71.66</v>
      </c>
      <c r="I12" s="1">
        <v>74.599999999999994</v>
      </c>
      <c r="J12" s="1">
        <v>74.08</v>
      </c>
      <c r="K12" s="1">
        <v>74.5</v>
      </c>
      <c r="L12" s="1">
        <v>65.84</v>
      </c>
      <c r="M12" s="1">
        <v>76.010000000000005</v>
      </c>
      <c r="N12" s="1">
        <v>83.63</v>
      </c>
      <c r="O12" s="1">
        <v>83.36</v>
      </c>
      <c r="P12" s="1">
        <v>70.510000000000005</v>
      </c>
      <c r="Q12" s="1">
        <v>78.12</v>
      </c>
      <c r="R12" s="1">
        <v>75.47</v>
      </c>
      <c r="S12" s="1">
        <v>73.27</v>
      </c>
      <c r="T12" s="1">
        <v>65.14</v>
      </c>
      <c r="U12" s="1">
        <v>77.81</v>
      </c>
      <c r="V12" s="1">
        <v>81.55</v>
      </c>
      <c r="W12" s="1">
        <v>89.15</v>
      </c>
      <c r="X12" s="1">
        <v>72.08</v>
      </c>
      <c r="Y12" s="1">
        <v>72.84</v>
      </c>
      <c r="Z12" s="1">
        <v>74.98</v>
      </c>
    </row>
    <row r="13" spans="1:26">
      <c r="B13" s="1" t="s">
        <v>13</v>
      </c>
      <c r="C13" s="1">
        <v>10.48</v>
      </c>
      <c r="D13" s="1">
        <v>13.55</v>
      </c>
      <c r="E13" s="1">
        <v>9.51</v>
      </c>
      <c r="F13" s="1">
        <v>7.62</v>
      </c>
      <c r="G13" s="1">
        <v>1.17</v>
      </c>
      <c r="H13" s="1">
        <v>6.78</v>
      </c>
      <c r="I13" s="1">
        <v>12.41</v>
      </c>
      <c r="J13" s="1">
        <v>10.26</v>
      </c>
      <c r="K13" s="1">
        <v>8.9</v>
      </c>
      <c r="L13" s="1">
        <v>11.13</v>
      </c>
      <c r="M13" s="1">
        <v>5.2</v>
      </c>
      <c r="N13" s="1">
        <v>4.1500000000000004</v>
      </c>
      <c r="O13" s="1">
        <v>1.1000000000000001</v>
      </c>
      <c r="P13" s="1">
        <v>5.74</v>
      </c>
      <c r="Q13" s="1">
        <v>8.5</v>
      </c>
      <c r="R13" s="1">
        <v>8.81</v>
      </c>
      <c r="S13" s="1">
        <v>9.7899999999999991</v>
      </c>
      <c r="T13" s="1">
        <v>11.87</v>
      </c>
      <c r="U13" s="1">
        <v>8.5</v>
      </c>
      <c r="V13" s="1">
        <v>8.2200000000000006</v>
      </c>
      <c r="W13" s="1">
        <v>0.85</v>
      </c>
      <c r="X13" s="1">
        <v>5.74</v>
      </c>
      <c r="Y13" s="1">
        <v>13.13</v>
      </c>
      <c r="Z13" s="1">
        <v>9.99</v>
      </c>
    </row>
    <row r="14" spans="1:26">
      <c r="B14" s="1" t="s">
        <v>14</v>
      </c>
      <c r="C14" s="1">
        <v>14.89</v>
      </c>
      <c r="D14" s="1">
        <v>23.81</v>
      </c>
      <c r="E14" s="1">
        <v>13.98</v>
      </c>
      <c r="F14" s="1">
        <v>7.98</v>
      </c>
      <c r="G14" s="1">
        <v>6.33</v>
      </c>
      <c r="H14" s="1">
        <v>18.03</v>
      </c>
      <c r="I14" s="1">
        <v>10.43</v>
      </c>
      <c r="J14" s="1">
        <v>14.1</v>
      </c>
      <c r="K14" s="1">
        <v>14.11</v>
      </c>
      <c r="L14" s="1">
        <v>19.73</v>
      </c>
      <c r="M14" s="1">
        <v>8.4499999999999993</v>
      </c>
      <c r="N14" s="1">
        <v>6.12</v>
      </c>
      <c r="O14" s="1">
        <v>6.47</v>
      </c>
      <c r="P14" s="1">
        <v>20.75</v>
      </c>
      <c r="Q14" s="1">
        <v>7.7</v>
      </c>
      <c r="R14" s="1">
        <v>12.95</v>
      </c>
      <c r="S14" s="1">
        <v>15.43</v>
      </c>
      <c r="T14" s="1">
        <v>21.17</v>
      </c>
      <c r="U14" s="1">
        <v>10.94</v>
      </c>
      <c r="V14" s="1">
        <v>7.71</v>
      </c>
      <c r="W14" s="1">
        <v>6.39</v>
      </c>
      <c r="X14" s="1">
        <v>19.86</v>
      </c>
      <c r="Y14" s="1">
        <v>12.19</v>
      </c>
      <c r="Z14" s="1">
        <v>13.86</v>
      </c>
    </row>
    <row r="16" spans="1:26">
      <c r="C16" s="4" t="s">
        <v>9</v>
      </c>
      <c r="D16" s="4"/>
      <c r="E16" s="4"/>
      <c r="F16" s="4"/>
      <c r="G16" s="4"/>
      <c r="H16" s="4"/>
      <c r="I16" s="4"/>
      <c r="J16" s="4"/>
      <c r="K16" s="5" t="s">
        <v>19</v>
      </c>
      <c r="L16" s="5"/>
      <c r="M16" s="5"/>
      <c r="N16" s="5"/>
      <c r="O16" s="5"/>
      <c r="P16" s="5"/>
      <c r="Q16" s="5"/>
      <c r="R16" s="5"/>
      <c r="S16" s="6" t="s">
        <v>20</v>
      </c>
      <c r="T16" s="6"/>
      <c r="U16" s="6"/>
      <c r="V16" s="6"/>
      <c r="W16" s="6"/>
      <c r="X16" s="6"/>
      <c r="Y16" s="6"/>
      <c r="Z16" s="6"/>
    </row>
    <row r="17" spans="1:26">
      <c r="A17" s="2" t="s">
        <v>15</v>
      </c>
      <c r="C17" s="1" t="s">
        <v>1</v>
      </c>
      <c r="D17" s="1" t="s">
        <v>2</v>
      </c>
      <c r="E17" s="1" t="s">
        <v>3</v>
      </c>
      <c r="F17" s="1" t="s">
        <v>4</v>
      </c>
      <c r="G17" s="1" t="s">
        <v>5</v>
      </c>
      <c r="H17" s="1" t="s">
        <v>6</v>
      </c>
      <c r="I17" s="1" t="s">
        <v>7</v>
      </c>
      <c r="J17" s="1" t="s">
        <v>8</v>
      </c>
      <c r="K17" s="1" t="s">
        <v>1</v>
      </c>
      <c r="L17" s="1" t="s">
        <v>2</v>
      </c>
      <c r="M17" s="1" t="s">
        <v>3</v>
      </c>
      <c r="N17" s="1" t="s">
        <v>4</v>
      </c>
      <c r="O17" s="1" t="s">
        <v>5</v>
      </c>
      <c r="P17" s="1" t="s">
        <v>6</v>
      </c>
      <c r="Q17" s="1" t="s">
        <v>7</v>
      </c>
      <c r="R17" s="1" t="s">
        <v>8</v>
      </c>
      <c r="S17" s="1" t="s">
        <v>1</v>
      </c>
      <c r="T17" s="1" t="s">
        <v>2</v>
      </c>
      <c r="U17" s="1" t="s">
        <v>3</v>
      </c>
      <c r="V17" s="1" t="s">
        <v>4</v>
      </c>
      <c r="W17" s="1" t="s">
        <v>5</v>
      </c>
      <c r="X17" s="1" t="s">
        <v>6</v>
      </c>
      <c r="Y17" s="1" t="s">
        <v>7</v>
      </c>
      <c r="Z17" s="1" t="s">
        <v>8</v>
      </c>
    </row>
    <row r="18" spans="1:26">
      <c r="B18" s="1" t="s">
        <v>11</v>
      </c>
      <c r="C18" s="1">
        <f>AVERAGE(C4,C11)</f>
        <v>1.7050000000000001</v>
      </c>
      <c r="D18" s="1">
        <f t="shared" ref="D18:Z21" si="0">AVERAGE(D4,D11)</f>
        <v>2.4649999999999999</v>
      </c>
      <c r="E18" s="1">
        <f t="shared" si="0"/>
        <v>5.375</v>
      </c>
      <c r="F18" s="1">
        <f t="shared" si="0"/>
        <v>3.6399999999999997</v>
      </c>
      <c r="G18" s="1">
        <f t="shared" si="0"/>
        <v>5.73</v>
      </c>
      <c r="H18" s="1">
        <f t="shared" si="0"/>
        <v>3.7149999999999999</v>
      </c>
      <c r="I18" s="1">
        <f t="shared" si="0"/>
        <v>3.0150000000000001</v>
      </c>
      <c r="J18" s="1">
        <f t="shared" si="0"/>
        <v>1.5899999999999999</v>
      </c>
      <c r="K18" s="1">
        <f t="shared" si="0"/>
        <v>2.7450000000000001</v>
      </c>
      <c r="L18" s="1">
        <f t="shared" si="0"/>
        <v>3.2050000000000001</v>
      </c>
      <c r="M18" s="1">
        <f t="shared" si="0"/>
        <v>11.030000000000001</v>
      </c>
      <c r="N18" s="1">
        <f t="shared" si="0"/>
        <v>6.2799999999999994</v>
      </c>
      <c r="O18" s="1">
        <f t="shared" si="0"/>
        <v>8.5250000000000004</v>
      </c>
      <c r="P18" s="1">
        <f t="shared" si="0"/>
        <v>3.145</v>
      </c>
      <c r="Q18" s="1">
        <f t="shared" si="0"/>
        <v>6.03</v>
      </c>
      <c r="R18" s="1">
        <f t="shared" si="0"/>
        <v>2.59</v>
      </c>
      <c r="S18" s="1">
        <f t="shared" si="0"/>
        <v>1.42</v>
      </c>
      <c r="T18" s="1">
        <f t="shared" si="0"/>
        <v>2.2949999999999999</v>
      </c>
      <c r="U18" s="1">
        <f t="shared" si="0"/>
        <v>3.0249999999999999</v>
      </c>
      <c r="V18" s="1">
        <f t="shared" si="0"/>
        <v>2.8200000000000003</v>
      </c>
      <c r="W18" s="1">
        <f t="shared" si="0"/>
        <v>4.2850000000000001</v>
      </c>
      <c r="X18" s="1">
        <f t="shared" si="0"/>
        <v>2.2750000000000004</v>
      </c>
      <c r="Y18" s="1">
        <f t="shared" si="0"/>
        <v>2.165</v>
      </c>
      <c r="Z18" s="1">
        <f t="shared" si="0"/>
        <v>1.31</v>
      </c>
    </row>
    <row r="19" spans="1:26">
      <c r="B19" s="1" t="s">
        <v>12</v>
      </c>
      <c r="C19" s="1">
        <f>AVERAGE(C5,C12)</f>
        <v>73.425000000000011</v>
      </c>
      <c r="D19" s="1">
        <f t="shared" ref="D19:R19" si="1">AVERAGE(D5,D12)</f>
        <v>61.31</v>
      </c>
      <c r="E19" s="1">
        <f t="shared" si="1"/>
        <v>72.699999999999989</v>
      </c>
      <c r="F19" s="1">
        <f t="shared" si="1"/>
        <v>80.625</v>
      </c>
      <c r="G19" s="1">
        <f t="shared" si="1"/>
        <v>86.885000000000005</v>
      </c>
      <c r="H19" s="1">
        <f t="shared" si="1"/>
        <v>71.64</v>
      </c>
      <c r="I19" s="1">
        <f t="shared" si="1"/>
        <v>72.784999999999997</v>
      </c>
      <c r="J19" s="1">
        <f t="shared" si="1"/>
        <v>74.295000000000002</v>
      </c>
      <c r="K19" s="1">
        <f t="shared" si="1"/>
        <v>74.655000000000001</v>
      </c>
      <c r="L19" s="1">
        <f t="shared" si="1"/>
        <v>66.22</v>
      </c>
      <c r="M19" s="1">
        <f t="shared" si="1"/>
        <v>76.594999999999999</v>
      </c>
      <c r="N19" s="1">
        <f t="shared" si="1"/>
        <v>83.435000000000002</v>
      </c>
      <c r="O19" s="1">
        <f t="shared" si="1"/>
        <v>84.015000000000001</v>
      </c>
      <c r="P19" s="1">
        <f t="shared" si="1"/>
        <v>70.56</v>
      </c>
      <c r="Q19" s="1">
        <f t="shared" si="1"/>
        <v>78.7</v>
      </c>
      <c r="R19" s="1">
        <f t="shared" si="1"/>
        <v>76.594999999999999</v>
      </c>
      <c r="S19" s="1">
        <f t="shared" si="0"/>
        <v>73.97999999999999</v>
      </c>
      <c r="T19" s="1">
        <f t="shared" si="0"/>
        <v>64.33</v>
      </c>
      <c r="U19" s="1">
        <f t="shared" si="0"/>
        <v>76.525000000000006</v>
      </c>
      <c r="V19" s="1">
        <f t="shared" si="0"/>
        <v>82.245000000000005</v>
      </c>
      <c r="W19" s="1">
        <f t="shared" si="0"/>
        <v>88.29</v>
      </c>
      <c r="X19" s="1">
        <f t="shared" si="0"/>
        <v>71.414999999999992</v>
      </c>
      <c r="Y19" s="1">
        <f t="shared" si="0"/>
        <v>74.94</v>
      </c>
      <c r="Z19" s="1">
        <f t="shared" si="0"/>
        <v>75.09</v>
      </c>
    </row>
    <row r="20" spans="1:26">
      <c r="B20" s="1" t="s">
        <v>13</v>
      </c>
      <c r="C20" s="1">
        <f>AVERAGE(C6,C13)</f>
        <v>10.795</v>
      </c>
      <c r="D20" s="1">
        <f t="shared" si="0"/>
        <v>13.17</v>
      </c>
      <c r="E20" s="1">
        <f t="shared" si="0"/>
        <v>8.8949999999999996</v>
      </c>
      <c r="F20" s="1">
        <f t="shared" si="0"/>
        <v>7.63</v>
      </c>
      <c r="G20" s="1">
        <f t="shared" si="0"/>
        <v>1.085</v>
      </c>
      <c r="H20" s="1">
        <f t="shared" si="0"/>
        <v>6.5649999999999995</v>
      </c>
      <c r="I20" s="1">
        <f t="shared" si="0"/>
        <v>12.655000000000001</v>
      </c>
      <c r="J20" s="1">
        <f t="shared" si="0"/>
        <v>9.92</v>
      </c>
      <c r="K20" s="1">
        <f t="shared" si="0"/>
        <v>8.9149999999999991</v>
      </c>
      <c r="L20" s="1">
        <f t="shared" si="0"/>
        <v>10.79</v>
      </c>
      <c r="M20" s="1">
        <f t="shared" si="0"/>
        <v>4.75</v>
      </c>
      <c r="N20" s="1">
        <f t="shared" si="0"/>
        <v>3.9649999999999999</v>
      </c>
      <c r="O20" s="1">
        <f t="shared" si="0"/>
        <v>1.0050000000000001</v>
      </c>
      <c r="P20" s="1">
        <f t="shared" si="0"/>
        <v>5.6449999999999996</v>
      </c>
      <c r="Q20" s="1">
        <f t="shared" si="0"/>
        <v>7.8650000000000002</v>
      </c>
      <c r="R20" s="1">
        <f t="shared" si="0"/>
        <v>8.32</v>
      </c>
      <c r="S20" s="1">
        <f t="shared" si="0"/>
        <v>9.7650000000000006</v>
      </c>
      <c r="T20" s="1">
        <f t="shared" si="0"/>
        <v>11.809999999999999</v>
      </c>
      <c r="U20" s="1">
        <f t="shared" si="0"/>
        <v>8.6150000000000002</v>
      </c>
      <c r="V20" s="1">
        <f t="shared" si="0"/>
        <v>7.3100000000000005</v>
      </c>
      <c r="W20" s="1">
        <f t="shared" si="0"/>
        <v>0.85499999999999998</v>
      </c>
      <c r="X20" s="1">
        <f t="shared" si="0"/>
        <v>5.98</v>
      </c>
      <c r="Y20" s="1">
        <f t="shared" si="0"/>
        <v>12.32</v>
      </c>
      <c r="Z20" s="1">
        <f t="shared" si="0"/>
        <v>9.7949999999999999</v>
      </c>
    </row>
    <row r="21" spans="1:26">
      <c r="B21" s="1" t="s">
        <v>14</v>
      </c>
      <c r="C21" s="1">
        <f>AVERAGE(C7,C14)</f>
        <v>14.23</v>
      </c>
      <c r="D21" s="1">
        <f t="shared" si="0"/>
        <v>23.2</v>
      </c>
      <c r="E21" s="1">
        <f t="shared" si="0"/>
        <v>13.2</v>
      </c>
      <c r="F21" s="1">
        <f t="shared" si="0"/>
        <v>8.2200000000000006</v>
      </c>
      <c r="G21" s="1">
        <f t="shared" si="0"/>
        <v>6.375</v>
      </c>
      <c r="H21" s="1">
        <f t="shared" si="0"/>
        <v>18.185000000000002</v>
      </c>
      <c r="I21" s="1">
        <f t="shared" si="0"/>
        <v>11.719999999999999</v>
      </c>
      <c r="J21" s="1">
        <f t="shared" si="0"/>
        <v>14.305</v>
      </c>
      <c r="K21" s="1">
        <f t="shared" si="0"/>
        <v>13.84</v>
      </c>
      <c r="L21" s="1">
        <f t="shared" si="0"/>
        <v>20</v>
      </c>
      <c r="M21" s="1">
        <f t="shared" si="0"/>
        <v>7.7449999999999992</v>
      </c>
      <c r="N21" s="1">
        <f t="shared" si="0"/>
        <v>6.4</v>
      </c>
      <c r="O21" s="1">
        <f t="shared" si="0"/>
        <v>6.5250000000000004</v>
      </c>
      <c r="P21" s="1">
        <f t="shared" si="0"/>
        <v>20.77</v>
      </c>
      <c r="Q21" s="1">
        <f t="shared" si="0"/>
        <v>7.5049999999999999</v>
      </c>
      <c r="R21" s="1">
        <f t="shared" si="0"/>
        <v>12.645</v>
      </c>
      <c r="S21" s="1">
        <f t="shared" si="0"/>
        <v>14.969999999999999</v>
      </c>
      <c r="T21" s="1">
        <f t="shared" si="0"/>
        <v>21.675000000000001</v>
      </c>
      <c r="U21" s="1">
        <f t="shared" si="0"/>
        <v>11.969999999999999</v>
      </c>
      <c r="V21" s="1">
        <f t="shared" si="0"/>
        <v>7.76</v>
      </c>
      <c r="W21" s="1">
        <f t="shared" si="0"/>
        <v>6.625</v>
      </c>
      <c r="X21" s="1">
        <f t="shared" si="0"/>
        <v>20.375</v>
      </c>
      <c r="Y21" s="1">
        <f t="shared" si="0"/>
        <v>10.745000000000001</v>
      </c>
      <c r="Z21" s="1">
        <f t="shared" si="0"/>
        <v>13.92</v>
      </c>
    </row>
    <row r="23" spans="1:26">
      <c r="C23" s="4" t="s">
        <v>9</v>
      </c>
      <c r="D23" s="4"/>
      <c r="E23" s="4"/>
      <c r="F23" s="4"/>
      <c r="G23" s="4"/>
      <c r="H23" s="4"/>
      <c r="I23" s="4"/>
      <c r="J23" s="4"/>
      <c r="K23" s="5" t="s">
        <v>10</v>
      </c>
      <c r="L23" s="5"/>
      <c r="M23" s="5"/>
      <c r="N23" s="5"/>
      <c r="O23" s="5"/>
      <c r="P23" s="5"/>
      <c r="Q23" s="5"/>
      <c r="R23" s="5"/>
      <c r="S23" s="6" t="s">
        <v>17</v>
      </c>
      <c r="T23" s="6"/>
      <c r="U23" s="6"/>
      <c r="V23" s="6"/>
      <c r="W23" s="6"/>
      <c r="X23" s="6"/>
      <c r="Y23" s="6"/>
      <c r="Z23" s="6"/>
    </row>
    <row r="24" spans="1:26">
      <c r="A24" s="3" t="s">
        <v>16</v>
      </c>
      <c r="C24" s="1" t="s">
        <v>1</v>
      </c>
      <c r="D24" s="1" t="s">
        <v>2</v>
      </c>
      <c r="E24" s="1" t="s">
        <v>3</v>
      </c>
      <c r="F24" s="1" t="s">
        <v>4</v>
      </c>
      <c r="G24" s="1" t="s">
        <v>5</v>
      </c>
      <c r="H24" s="1" t="s">
        <v>6</v>
      </c>
      <c r="I24" s="1" t="s">
        <v>7</v>
      </c>
      <c r="J24" s="1" t="s">
        <v>8</v>
      </c>
      <c r="K24" s="1" t="s">
        <v>1</v>
      </c>
      <c r="L24" s="1" t="s">
        <v>2</v>
      </c>
      <c r="M24" s="1" t="s">
        <v>3</v>
      </c>
      <c r="N24" s="1" t="s">
        <v>4</v>
      </c>
      <c r="O24" s="1" t="s">
        <v>5</v>
      </c>
      <c r="P24" s="1" t="s">
        <v>6</v>
      </c>
      <c r="Q24" s="1" t="s">
        <v>7</v>
      </c>
      <c r="R24" s="1" t="s">
        <v>8</v>
      </c>
      <c r="S24" s="1" t="s">
        <v>1</v>
      </c>
      <c r="T24" s="1" t="s">
        <v>2</v>
      </c>
      <c r="U24" s="1" t="s">
        <v>3</v>
      </c>
      <c r="V24" s="1" t="s">
        <v>4</v>
      </c>
      <c r="W24" s="1" t="s">
        <v>5</v>
      </c>
      <c r="X24" s="1" t="s">
        <v>6</v>
      </c>
      <c r="Y24" s="1" t="s">
        <v>7</v>
      </c>
      <c r="Z24" s="1" t="s">
        <v>8</v>
      </c>
    </row>
    <row r="25" spans="1:26">
      <c r="B25" s="1" t="s">
        <v>11</v>
      </c>
      <c r="C25" s="1">
        <f>AVEDEV(C4,C11)</f>
        <v>0.17499999999999993</v>
      </c>
      <c r="D25" s="1">
        <f t="shared" ref="D25:Z28" si="2">AVEDEV(D4,D11)</f>
        <v>0.28499999999999992</v>
      </c>
      <c r="E25" s="1">
        <f t="shared" si="2"/>
        <v>7.5000000000000178E-2</v>
      </c>
      <c r="F25" s="1">
        <f t="shared" si="2"/>
        <v>0.1399999999999999</v>
      </c>
      <c r="G25" s="1">
        <f t="shared" si="2"/>
        <v>0.19999999999999973</v>
      </c>
      <c r="H25" s="1">
        <f t="shared" si="2"/>
        <v>0.10499999999999998</v>
      </c>
      <c r="I25" s="1">
        <f t="shared" si="2"/>
        <v>0.29499999999999993</v>
      </c>
      <c r="J25" s="1">
        <f t="shared" si="2"/>
        <v>5.9999999999999942E-2</v>
      </c>
      <c r="K25" s="1">
        <f t="shared" si="2"/>
        <v>6.4999999999999947E-2</v>
      </c>
      <c r="L25" s="1">
        <f t="shared" si="2"/>
        <v>0.26500000000000012</v>
      </c>
      <c r="M25" s="1">
        <f t="shared" si="2"/>
        <v>0.55999999999999961</v>
      </c>
      <c r="N25" s="1">
        <f t="shared" si="2"/>
        <v>0.10999999999999988</v>
      </c>
      <c r="O25" s="1">
        <f t="shared" si="2"/>
        <v>0.6549999999999998</v>
      </c>
      <c r="P25" s="1">
        <f t="shared" si="2"/>
        <v>6.4999999999999947E-2</v>
      </c>
      <c r="Q25" s="1">
        <f t="shared" si="2"/>
        <v>0.25</v>
      </c>
      <c r="R25" s="1">
        <f t="shared" si="2"/>
        <v>0.3600000000000001</v>
      </c>
      <c r="S25" s="1">
        <f t="shared" si="2"/>
        <v>0.24</v>
      </c>
      <c r="T25" s="1">
        <f t="shared" si="2"/>
        <v>0.33499999999999996</v>
      </c>
      <c r="U25" s="1">
        <f t="shared" si="2"/>
        <v>0.16500000000000004</v>
      </c>
      <c r="V25" s="1">
        <f t="shared" si="2"/>
        <v>0.15999999999999992</v>
      </c>
      <c r="W25" s="1">
        <f t="shared" si="2"/>
        <v>0.60499999999999976</v>
      </c>
      <c r="X25" s="1">
        <f t="shared" si="2"/>
        <v>9.4999999999999973E-2</v>
      </c>
      <c r="Y25" s="1">
        <f t="shared" si="2"/>
        <v>0.13500000000000001</v>
      </c>
      <c r="Z25" s="1">
        <f t="shared" si="2"/>
        <v>0</v>
      </c>
    </row>
    <row r="26" spans="1:26">
      <c r="B26" s="1" t="s">
        <v>12</v>
      </c>
      <c r="C26" s="1">
        <f>AVEDEV(C5,C12)</f>
        <v>0.16499999999999915</v>
      </c>
      <c r="D26" s="1">
        <f t="shared" ref="D26:R26" si="3">AVEDEV(D5,D12)</f>
        <v>0.69999999999999929</v>
      </c>
      <c r="E26" s="1">
        <f t="shared" si="3"/>
        <v>1.4600000000000009</v>
      </c>
      <c r="F26" s="1">
        <f t="shared" si="3"/>
        <v>0.13500000000000512</v>
      </c>
      <c r="G26" s="1">
        <f t="shared" si="3"/>
        <v>0.125</v>
      </c>
      <c r="H26" s="1">
        <f t="shared" si="3"/>
        <v>1.9999999999996021E-2</v>
      </c>
      <c r="I26" s="1">
        <f t="shared" si="3"/>
        <v>1.8149999999999977</v>
      </c>
      <c r="J26" s="1">
        <f t="shared" si="3"/>
        <v>0.21500000000000341</v>
      </c>
      <c r="K26" s="1">
        <f t="shared" si="3"/>
        <v>0.15500000000000114</v>
      </c>
      <c r="L26" s="1">
        <f t="shared" si="3"/>
        <v>0.37999999999999545</v>
      </c>
      <c r="M26" s="1">
        <f t="shared" si="3"/>
        <v>0.58500000000000085</v>
      </c>
      <c r="N26" s="1">
        <f t="shared" si="3"/>
        <v>0.19500000000000028</v>
      </c>
      <c r="O26" s="1">
        <f t="shared" si="3"/>
        <v>0.65500000000000114</v>
      </c>
      <c r="P26" s="1">
        <f t="shared" si="3"/>
        <v>4.9999999999997158E-2</v>
      </c>
      <c r="Q26" s="1">
        <f t="shared" si="3"/>
        <v>0.57999999999999829</v>
      </c>
      <c r="R26" s="1">
        <f t="shared" si="3"/>
        <v>1.125</v>
      </c>
      <c r="S26" s="1">
        <f t="shared" si="2"/>
        <v>0.71000000000000085</v>
      </c>
      <c r="T26" s="1">
        <f t="shared" si="2"/>
        <v>0.80999999999999872</v>
      </c>
      <c r="U26" s="1">
        <f t="shared" si="2"/>
        <v>1.2850000000000037</v>
      </c>
      <c r="V26" s="1">
        <f t="shared" si="2"/>
        <v>0.69500000000000028</v>
      </c>
      <c r="W26" s="1">
        <f t="shared" si="2"/>
        <v>0.85999999999999943</v>
      </c>
      <c r="X26" s="1">
        <f t="shared" si="2"/>
        <v>0.66499999999999915</v>
      </c>
      <c r="Y26" s="1">
        <f t="shared" si="2"/>
        <v>2.1000000000000014</v>
      </c>
      <c r="Z26" s="1">
        <f t="shared" si="2"/>
        <v>0.10999999999999943</v>
      </c>
    </row>
    <row r="27" spans="1:26">
      <c r="B27" s="1" t="s">
        <v>13</v>
      </c>
      <c r="C27" s="1">
        <f>AVEDEV(C6,C13)</f>
        <v>0.3149999999999995</v>
      </c>
      <c r="D27" s="1">
        <f t="shared" si="2"/>
        <v>0.38000000000000078</v>
      </c>
      <c r="E27" s="1">
        <f t="shared" si="2"/>
        <v>0.61500000000000021</v>
      </c>
      <c r="F27" s="1">
        <f t="shared" si="2"/>
        <v>9.9999999999997868E-3</v>
      </c>
      <c r="G27" s="1">
        <f t="shared" si="2"/>
        <v>8.4999999999999964E-2</v>
      </c>
      <c r="H27" s="1">
        <f t="shared" si="2"/>
        <v>0.2150000000000003</v>
      </c>
      <c r="I27" s="1">
        <f t="shared" si="2"/>
        <v>0.24500000000000011</v>
      </c>
      <c r="J27" s="1">
        <f t="shared" si="2"/>
        <v>0.33999999999999986</v>
      </c>
      <c r="K27" s="1">
        <f t="shared" si="2"/>
        <v>1.499999999999968E-2</v>
      </c>
      <c r="L27" s="1">
        <f t="shared" si="2"/>
        <v>0.34000000000000075</v>
      </c>
      <c r="M27" s="1">
        <f t="shared" si="2"/>
        <v>0.45000000000000018</v>
      </c>
      <c r="N27" s="1">
        <f t="shared" si="2"/>
        <v>0.18500000000000028</v>
      </c>
      <c r="O27" s="1">
        <f t="shared" si="2"/>
        <v>9.5000000000000029E-2</v>
      </c>
      <c r="P27" s="1">
        <f t="shared" si="2"/>
        <v>9.5000000000000195E-2</v>
      </c>
      <c r="Q27" s="1">
        <f t="shared" si="2"/>
        <v>0.63499999999999979</v>
      </c>
      <c r="R27" s="1">
        <f t="shared" si="2"/>
        <v>0.49000000000000021</v>
      </c>
      <c r="S27" s="1">
        <f t="shared" si="2"/>
        <v>2.4999999999999467E-2</v>
      </c>
      <c r="T27" s="1">
        <f t="shared" si="2"/>
        <v>5.9999999999999609E-2</v>
      </c>
      <c r="U27" s="1">
        <f t="shared" si="2"/>
        <v>0.11500000000000021</v>
      </c>
      <c r="V27" s="1">
        <f t="shared" si="2"/>
        <v>0.91000000000000014</v>
      </c>
      <c r="W27" s="1">
        <f t="shared" si="2"/>
        <v>5.0000000000000044E-3</v>
      </c>
      <c r="X27" s="1">
        <f t="shared" si="2"/>
        <v>0.23999999999999977</v>
      </c>
      <c r="Y27" s="1">
        <f t="shared" si="2"/>
        <v>0.8100000000000005</v>
      </c>
      <c r="Z27" s="1">
        <f t="shared" si="2"/>
        <v>0.19500000000000028</v>
      </c>
    </row>
    <row r="28" spans="1:26">
      <c r="B28" s="1" t="s">
        <v>14</v>
      </c>
      <c r="C28" s="1">
        <f>AVEDEV(C7,C14)</f>
        <v>0.66000000000000014</v>
      </c>
      <c r="D28" s="1">
        <f t="shared" si="2"/>
        <v>0.60999999999999943</v>
      </c>
      <c r="E28" s="1">
        <f t="shared" si="2"/>
        <v>0.78000000000000025</v>
      </c>
      <c r="F28" s="1">
        <f t="shared" si="2"/>
        <v>0.24000000000000021</v>
      </c>
      <c r="G28" s="1">
        <f t="shared" si="2"/>
        <v>4.4999999999999929E-2</v>
      </c>
      <c r="H28" s="1">
        <f t="shared" si="2"/>
        <v>0.15499999999999936</v>
      </c>
      <c r="I28" s="1">
        <f t="shared" si="2"/>
        <v>1.29</v>
      </c>
      <c r="J28" s="1">
        <f t="shared" si="2"/>
        <v>0.20500000000000007</v>
      </c>
      <c r="K28" s="1">
        <f t="shared" si="2"/>
        <v>0.26999999999999957</v>
      </c>
      <c r="L28" s="1">
        <f t="shared" si="2"/>
        <v>0.26999999999999957</v>
      </c>
      <c r="M28" s="1">
        <f t="shared" si="2"/>
        <v>0.70499999999999963</v>
      </c>
      <c r="N28" s="1">
        <f t="shared" si="2"/>
        <v>0.2799999999999998</v>
      </c>
      <c r="O28" s="1">
        <f t="shared" si="2"/>
        <v>5.500000000000016E-2</v>
      </c>
      <c r="P28" s="1">
        <f t="shared" si="2"/>
        <v>1.9999999999999574E-2</v>
      </c>
      <c r="Q28" s="1">
        <f t="shared" si="2"/>
        <v>0.19500000000000028</v>
      </c>
      <c r="R28" s="1">
        <f t="shared" si="2"/>
        <v>0.30499999999999972</v>
      </c>
      <c r="S28" s="1">
        <f t="shared" si="2"/>
        <v>0.45999999999999996</v>
      </c>
      <c r="T28" s="1">
        <f t="shared" si="2"/>
        <v>0.50499999999999901</v>
      </c>
      <c r="U28" s="1">
        <f t="shared" si="2"/>
        <v>1.0300000000000002</v>
      </c>
      <c r="V28" s="1">
        <f t="shared" si="2"/>
        <v>4.9999999999999822E-2</v>
      </c>
      <c r="W28" s="1">
        <f t="shared" si="2"/>
        <v>0.23500000000000032</v>
      </c>
      <c r="X28" s="1">
        <f t="shared" si="2"/>
        <v>0.51500000000000057</v>
      </c>
      <c r="Y28" s="1">
        <f t="shared" si="2"/>
        <v>1.4449999999999994</v>
      </c>
      <c r="Z28" s="1">
        <f t="shared" si="2"/>
        <v>6.0000000000000497E-2</v>
      </c>
    </row>
  </sheetData>
  <mergeCells count="12">
    <mergeCell ref="C2:J2"/>
    <mergeCell ref="K2:R2"/>
    <mergeCell ref="S2:Z2"/>
    <mergeCell ref="C9:J9"/>
    <mergeCell ref="K9:R9"/>
    <mergeCell ref="S9:Z9"/>
    <mergeCell ref="C16:J16"/>
    <mergeCell ref="K16:R16"/>
    <mergeCell ref="S16:Z16"/>
    <mergeCell ref="C23:J23"/>
    <mergeCell ref="K23:R23"/>
    <mergeCell ref="S23:Z23"/>
  </mergeCells>
  <phoneticPr fontId="2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-Ting Liu</dc:creator>
  <cp:lastModifiedBy>黃世明</cp:lastModifiedBy>
  <dcterms:created xsi:type="dcterms:W3CDTF">2012-10-26T08:42:48Z</dcterms:created>
  <dcterms:modified xsi:type="dcterms:W3CDTF">2019-03-20T03:28:39Z</dcterms:modified>
</cp:coreProperties>
</file>